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chanzenbaecherc\Desktop\methods + tables\"/>
    </mc:Choice>
  </mc:AlternateContent>
  <bookViews>
    <workbookView xWindow="0" yWindow="0" windowWidth="30720" windowHeight="14100"/>
  </bookViews>
  <sheets>
    <sheet name="clustered proteins" sheetId="12" r:id="rId1"/>
    <sheet name="cluster A" sheetId="1" r:id="rId2"/>
    <sheet name="cluster B" sheetId="2" r:id="rId3"/>
    <sheet name="cluster C" sheetId="3" r:id="rId4"/>
    <sheet name="cluster D" sheetId="4" r:id="rId5"/>
    <sheet name="cluster E" sheetId="5" r:id="rId6"/>
    <sheet name="cluster F" sheetId="6" r:id="rId7"/>
    <sheet name="cluster G" sheetId="7" r:id="rId8"/>
    <sheet name="cluster H" sheetId="8" r:id="rId9"/>
    <sheet name="cluster I" sheetId="9" r:id="rId10"/>
    <sheet name="cluster J" sheetId="10" r:id="rId11"/>
    <sheet name="cluster K" sheetId="11" r:id="rId12"/>
  </sheets>
  <definedNames>
    <definedName name="_xlnm._FilterDatabase" localSheetId="1" hidden="1">'cluster A'!$A$1:$I$1</definedName>
    <definedName name="_xlnm._FilterDatabase" localSheetId="2" hidden="1">'cluster B'!$A$1:$I$1</definedName>
    <definedName name="_xlnm._FilterDatabase" localSheetId="3" hidden="1">'cluster C'!$A$1:$I$1</definedName>
    <definedName name="_xlnm._FilterDatabase" localSheetId="4" hidden="1">'cluster D'!$A$1:$I$1</definedName>
    <definedName name="_xlnm._FilterDatabase" localSheetId="5" hidden="1">'cluster E'!$A$1:$I$1</definedName>
    <definedName name="_xlnm._FilterDatabase" localSheetId="6" hidden="1">'cluster F'!$A$1:$I$1</definedName>
    <definedName name="_xlnm._FilterDatabase" localSheetId="7" hidden="1">'cluster G'!$A$1:$I$1</definedName>
    <definedName name="_xlnm._FilterDatabase" localSheetId="8" hidden="1">'cluster H'!$A$1:$I$1</definedName>
    <definedName name="_xlnm._FilterDatabase" localSheetId="9" hidden="1">'cluster I'!$A$1:$I$1</definedName>
    <definedName name="_xlnm._FilterDatabase" localSheetId="10" hidden="1">'cluster J'!$A$1:$I$1</definedName>
    <definedName name="_xlnm._FilterDatabase" localSheetId="11" hidden="1">'cluster K'!$A$1:$I$1</definedName>
    <definedName name="_xlnm._FilterDatabase" localSheetId="0" hidden="1">'clustered proteins'!$A$1:$H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8" uniqueCount="1729">
  <si>
    <t>No. of genes in the dataset</t>
  </si>
  <si>
    <t>No.of genes in the background dataset</t>
  </si>
  <si>
    <t>Percentage of proteins</t>
  </si>
  <si>
    <t>Fold enrichment</t>
  </si>
  <si>
    <t>P-value (Hypergeometric test)</t>
  </si>
  <si>
    <t>BH method</t>
  </si>
  <si>
    <t>signal peptidase complex</t>
  </si>
  <si>
    <t>eukaryotic translation initiation factor 3 complex</t>
  </si>
  <si>
    <t>eukaryotic translation initiation factor 3 complex, eIF3e</t>
  </si>
  <si>
    <t>postsynaptic endosome</t>
  </si>
  <si>
    <t>mitochondrial small ribosomal subunit</t>
  </si>
  <si>
    <t>integral component of endoplasmic reticulum membrane</t>
  </si>
  <si>
    <t>multi-eIF complex</t>
  </si>
  <si>
    <t>proximal neuron projection</t>
  </si>
  <si>
    <t>Golgi membrane</t>
  </si>
  <si>
    <t>box H/ACA telomerase RNP complex</t>
  </si>
  <si>
    <t>exocyst</t>
  </si>
  <si>
    <t>clathrin binding</t>
  </si>
  <si>
    <t>mannose transmembrane transporter activity</t>
  </si>
  <si>
    <t>propanoyl-CoA C-acyltransferase activity</t>
  </si>
  <si>
    <t>RNA ligase (ATP) activity</t>
  </si>
  <si>
    <t>1-phosphatidylinositol binding</t>
  </si>
  <si>
    <t>Q-value (Storey-Tibshirani method)</t>
  </si>
  <si>
    <t xml:space="preserve">Q9R0P6; P42667; Q9CYN2; </t>
  </si>
  <si>
    <t xml:space="preserve">Q9Z1D1; Q5RK09; P23116; Q1JU68; </t>
  </si>
  <si>
    <t xml:space="preserve">P23116; Q1JU68; </t>
  </si>
  <si>
    <t xml:space="preserve">Q62092; P02683; </t>
  </si>
  <si>
    <t xml:space="preserve">Q80ZS3; Q9EPJ3; Q9CPV3; Q9D125; </t>
  </si>
  <si>
    <t xml:space="preserve">Q9JJJ7; Q80W54; Q921L3; Q5I0H4; Q6NSQ9; Q6AZ83; </t>
  </si>
  <si>
    <t xml:space="preserve">Q9R0N5; P47861; </t>
  </si>
  <si>
    <t xml:space="preserve">Q8BUB6; Q99MI1; Q811U3; Q6DID7; Q6P689; Q9CR64; Q62092; P02683; Q921L3; Q5I0H4; A2AJ15; B2GUY0; </t>
  </si>
  <si>
    <t xml:space="preserve">Q9CY66; Q6AYA1; </t>
  </si>
  <si>
    <t xml:space="preserve">Q8R3T5; Q6KAR6; Q62825; </t>
  </si>
  <si>
    <t xml:space="preserve">Q99KN9; Q9EQT6; Q925B5; Q7M6Y3; O55012; Q9R0N5; P47861; </t>
  </si>
  <si>
    <t xml:space="preserve">P24668; Q6AY20; </t>
  </si>
  <si>
    <t xml:space="preserve">P32020; P11915; </t>
  </si>
  <si>
    <t xml:space="preserve">Q99LF4; Q6AYT3; </t>
  </si>
  <si>
    <t xml:space="preserve">Q9CWT3; Q7M6Y3; O55012; </t>
  </si>
  <si>
    <t>Ctf18 RFC-like complex</t>
  </si>
  <si>
    <t xml:space="preserve">P0CG14; B2RYL1; P0CG15; P0C6T1; </t>
  </si>
  <si>
    <t>cytoplasmic side of endoplasmic reticulum membrane</t>
  </si>
  <si>
    <t xml:space="preserve">P35821; P20417; </t>
  </si>
  <si>
    <t>cone cell pedicle</t>
  </si>
  <si>
    <t xml:space="preserve">O35633; O35458; </t>
  </si>
  <si>
    <t>sorting endosome</t>
  </si>
  <si>
    <t>dendrite terminus</t>
  </si>
  <si>
    <t>box H/ACA snoRNP complex</t>
  </si>
  <si>
    <t xml:space="preserve">Q9ESX5; P40615; </t>
  </si>
  <si>
    <t>GTPase activity</t>
  </si>
  <si>
    <t xml:space="preserve">O08810; P55258; P35280; Q921J2; Q62639; Q8R050; Q8BH66; Q6PST4; </t>
  </si>
  <si>
    <t>ephrin receptor binding</t>
  </si>
  <si>
    <t xml:space="preserve">P05480; Q9WUD9; P35821; P20417; </t>
  </si>
  <si>
    <t>L-ascorbic acid binding</t>
  </si>
  <si>
    <t xml:space="preserve">O35386; P57093; Q9R0E1; Q5U367; </t>
  </si>
  <si>
    <t>insulin receptor binding</t>
  </si>
  <si>
    <t>phytanoyl-CoA dioxygenase activity</t>
  </si>
  <si>
    <t xml:space="preserve">O35386; P57093; </t>
  </si>
  <si>
    <t>procollagen glucosyltransferase activity</t>
  </si>
  <si>
    <t xml:space="preserve">Q9R0E1; Q5U367; </t>
  </si>
  <si>
    <t>gamma-aminobutyric acid:proton symporter activity</t>
  </si>
  <si>
    <t>RNA binding</t>
  </si>
  <si>
    <t xml:space="preserve">Q9D0I8; Q9R1C7; Q8BJ05; O08810; Q60899; Q8CH84; Q9ESX5; P40615; P59326; Q9JJ89; Q5XIB5; P35821; P20417; Q8R050; </t>
  </si>
  <si>
    <t>sedoheptulose-7-phosphate:D-glyceraldehyde-3-phosphate glyceronetransferase activity</t>
  </si>
  <si>
    <t xml:space="preserve">Q93092; Q9EQS0; </t>
  </si>
  <si>
    <t>POZ domain binding</t>
  </si>
  <si>
    <t xml:space="preserve">Q9JLV5; B5DF89; </t>
  </si>
  <si>
    <t>GTP binding</t>
  </si>
  <si>
    <t>procollagen-lysine 5-dioxygenase activity</t>
  </si>
  <si>
    <t>protein kinase binding</t>
  </si>
  <si>
    <t xml:space="preserve">P55258; P35280; Q921J2; Q9WUD9; Q9EQG6; P35821; P54285; P54287; </t>
  </si>
  <si>
    <t>GDP binding</t>
  </si>
  <si>
    <t xml:space="preserve">P55258; P35280; Q921J2; Q62639; </t>
  </si>
  <si>
    <t>growth factor receptor binding</t>
  </si>
  <si>
    <t xml:space="preserve">P05480; Q9WUD9; </t>
  </si>
  <si>
    <t>cytosol</t>
  </si>
  <si>
    <t xml:space="preserve">Q69ZZ6; O88384; P58200; O08599; P61765; Q9JHR7; P35559; Q8CCJ3; B2GV24; Q3U7U3; Q68FS3; P70188; Q922D4; Q3U5C7; Q71QF9; P08030; P36972; O08915; Q5FWY5; Q9JMH6; O89049; P52912; Q9JHS4; Q5U2U0; Q9WVR4; P22892; Q9JID2; Q9D0I9; P40329; Q8K1E0; Q08851; Q80TN4; Q5FVM7; Q64514; Q64560; Q9ERR1; Q78PB6; Q9D1C8; B5DEN9; P46471; Q9JIF7; P23514; Q9Z2X1; Q794E4; Q9JKV1; Q9JMB5; Q7TMY8; O08848; Q9JKL5; O35430; Q9Z2W0; Q8BIW1; Q6AYG3; Q9D7X3; Q68FL4; P68181; P68182; Q91V36; Q922U1; P61759; </t>
  </si>
  <si>
    <t>synaptic vesicle</t>
  </si>
  <si>
    <t xml:space="preserve">P58200; P51791; P51792; Q9Z0S9; O35394; Q9ERR1; Q78PB6; Q9JHW5; B2RUJ5; O35430; </t>
  </si>
  <si>
    <t>proteasome regulatory particle, base subcomplex</t>
  </si>
  <si>
    <t xml:space="preserve">Q9CR00; Q9WTV5; P46471; Q63347; </t>
  </si>
  <si>
    <t>SNARE complex</t>
  </si>
  <si>
    <t xml:space="preserve">O88384; P58200; Q8K1E0; Q08851; P70280; Q9JHW5; </t>
  </si>
  <si>
    <t>platelet alpha granule</t>
  </si>
  <si>
    <t xml:space="preserve">O08599; P61765; P70280; Q9JHW5; </t>
  </si>
  <si>
    <t>mitochondrial endopeptidase Clp complex</t>
  </si>
  <si>
    <t xml:space="preserve">Q9JHS4; Q5U2U0; </t>
  </si>
  <si>
    <t>classical Lewy body</t>
  </si>
  <si>
    <t xml:space="preserve">Q3U7U3; Q68FS3; </t>
  </si>
  <si>
    <t>glial cytoplasmic inclusion</t>
  </si>
  <si>
    <t>Lewy body corona</t>
  </si>
  <si>
    <t>Lewy neurite</t>
  </si>
  <si>
    <t>late endosome membrane</t>
  </si>
  <si>
    <t xml:space="preserve">O88384; P58200; P51791; P51792; P70280; Q9JHW5; Q9D1C8; </t>
  </si>
  <si>
    <t>growth cone membrane</t>
  </si>
  <si>
    <t xml:space="preserve">O35382; Q62824; Q63155; </t>
  </si>
  <si>
    <t>inhibitory synapse</t>
  </si>
  <si>
    <t xml:space="preserve">P51791; P51792; P63080; P63079; </t>
  </si>
  <si>
    <t>endopeptidase Clp complex</t>
  </si>
  <si>
    <t>cytosolic proteasome complex</t>
  </si>
  <si>
    <t xml:space="preserve">P35559; P46471; Q63347; </t>
  </si>
  <si>
    <t>neurofilament cytoskeleton</t>
  </si>
  <si>
    <t xml:space="preserve">Q9ERR1; Q78PB6; </t>
  </si>
  <si>
    <t>azurophil granule membrane</t>
  </si>
  <si>
    <t xml:space="preserve">P70280; Q9JHW5; </t>
  </si>
  <si>
    <t>membrane</t>
  </si>
  <si>
    <t xml:space="preserve">Q60902; Q9WUQ2; P51791; P51792; Q8CCJ3; Q99MJ9; Q03351; O08915; Q6P9Q6; Q9JKN1; Q5BJM8; Q9WVR4; P22892; Q8BGH4; Q2HXL6; Q9JID2; Q9Z0S9; Q9D0I9; P40329; P70280; Q3V3R1; P46471; Q9JIF7; Q9Z2X1; Q794E4; Q7TMY8; B2RUJ5; O35382; Q6RHR9; Q4L1J4; Q6ZQK5; Q8BLF1; B2GV54; </t>
  </si>
  <si>
    <t>presequence translocase-associated import motor</t>
  </si>
  <si>
    <t xml:space="preserve">Q99LP6; P97576; </t>
  </si>
  <si>
    <t>Lewy body core</t>
  </si>
  <si>
    <t>perinuclear region of cytoplasm</t>
  </si>
  <si>
    <t xml:space="preserve">O88384; O08599; P61765; Q5FWK3; Q9JKN1; Q5BJM8; P22892; Q60629; O88485; Q63100; P70280; Q9JHW5; Q9D8T7; B2RUJ5; O35430; P68181; P68182; </t>
  </si>
  <si>
    <t>Golgi apparatus</t>
  </si>
  <si>
    <t xml:space="preserve">O88384; P58200; P51791; P51792; P70188; D3ZTX0; Q9JKN1; Q5BJM8; O09175; P22892; Q9Z0S9; O35394; Q8K1E0; P70280; Q8VEA8; Q9JIF7; P23514; B2RUJ5; O35430; </t>
  </si>
  <si>
    <t>kinetochore</t>
  </si>
  <si>
    <t xml:space="preserve">P49793; O88485; Q63100; Q9ERR1; Q78PB6; </t>
  </si>
  <si>
    <t>nuclear pore cytoplasmic filaments</t>
  </si>
  <si>
    <t xml:space="preserve">Q6PFD9; P49793; </t>
  </si>
  <si>
    <t>ER to Golgi transport vesicle membrane</t>
  </si>
  <si>
    <t xml:space="preserve">O88384; P58200; D3ZTX0; </t>
  </si>
  <si>
    <t>adenine phosphoribosyltransferase activity</t>
  </si>
  <si>
    <t xml:space="preserve">P08030; P47956; P47957; P36972; </t>
  </si>
  <si>
    <t>ubiquitin binding</t>
  </si>
  <si>
    <t xml:space="preserve">Q9JHR7; Q3U7U3; Q68FS3; P27612; P54319; Q9D1C8; Q9JKV1; Q9JMB5; </t>
  </si>
  <si>
    <t>GPI-linked ephrin receptor activity</t>
  </si>
  <si>
    <t xml:space="preserve">Q6VNS1; Q03351; Q60629; P54757; </t>
  </si>
  <si>
    <t>SNAP receptor activity</t>
  </si>
  <si>
    <t>SNARE binding</t>
  </si>
  <si>
    <t xml:space="preserve">O88384; P58200; P61765; Q8K1E0; Q08851; P70280; </t>
  </si>
  <si>
    <t>mannose-6-phosphate isomerase activity</t>
  </si>
  <si>
    <t xml:space="preserve">Q924M7; Q68FX1; </t>
  </si>
  <si>
    <t>Sar guanyl-nucleotide exchange factor activity</t>
  </si>
  <si>
    <t xml:space="preserve">Q9WUQ2; Q9WTV0; </t>
  </si>
  <si>
    <t>Cdc73/Paf1 complex</t>
  </si>
  <si>
    <t xml:space="preserve">Q8JZM7; Q4V8C8; Q8K2T8; Q4V886; </t>
  </si>
  <si>
    <t>U4/U6 x U5 tri-snRNP complex</t>
  </si>
  <si>
    <t xml:space="preserve">Q9Z315; Q5XIW8; Q6P4T2; P63163; P63164; </t>
  </si>
  <si>
    <t>pre-snoRNP complex</t>
  </si>
  <si>
    <t xml:space="preserve">Q9D6Z1; Q6DFW4; Q9QZ86; </t>
  </si>
  <si>
    <t>box C/D snoRNP complex</t>
  </si>
  <si>
    <t xml:space="preserve">Q149L6; Q8C5L6; Q9CXY6; Q7TQH0; Q8R431; P14869; P19945; Q9DBR0; Q63014; Q9D6Z1; Q6DFW4; Q9QZ86; Q9CWP6; P47753; P70206; Q6P4T2; Q9CWX9; Q9D1K2; P50408; P97798; Q8K2T8; Q4V886; P61161; Q5M7U6; </t>
  </si>
  <si>
    <t>fibrillar center</t>
  </si>
  <si>
    <t xml:space="preserve">Q91ZW3; Q9CYH6; A1A5P2; Q9D6Z1; Q6DFW4; Q9QZ86; </t>
  </si>
  <si>
    <t>intracellular ribonucleoprotein complex</t>
  </si>
  <si>
    <t xml:space="preserve">Q9CXY6; Q7TP98; P14869; P19945; P32067; P38656; </t>
  </si>
  <si>
    <t>catalytic step 2 spliceosome</t>
  </si>
  <si>
    <t>podosome core</t>
  </si>
  <si>
    <t xml:space="preserve">P61161; Q5M7U6; </t>
  </si>
  <si>
    <t>methionine adenosyltransferase complex</t>
  </si>
  <si>
    <t xml:space="preserve">Q3THS6; P18298; </t>
  </si>
  <si>
    <t>U5 snRNP</t>
  </si>
  <si>
    <t xml:space="preserve">Q6P4T2; P63163; P63164; </t>
  </si>
  <si>
    <t>actin cap</t>
  </si>
  <si>
    <t>Cajal body</t>
  </si>
  <si>
    <t xml:space="preserve">Q9Z315; Q5XIW8; Q6DFW4; Q9QZ86; </t>
  </si>
  <si>
    <t>proton-transporting V-type ATPase, V1 domain</t>
  </si>
  <si>
    <t xml:space="preserve">Q9D1K2; P50408; </t>
  </si>
  <si>
    <t>nucleoplasm</t>
  </si>
  <si>
    <t xml:space="preserve">O70475; Q91ZW3; Q9Z315; O35678; O54836; O08781; Q9DBR0; Q63014; Q8R3Y8; Q99JX7; Q9D6Z1; Q60973; G5E870; F1LP64; Q8VDP4; Q6P4T2; E9Q7G0; P63163; P63164; P97798; Q8K2T8; </t>
  </si>
  <si>
    <t xml:space="preserve">Q9CXY6; Q7TQH0; Q9Z315; Q5XIW8; Q9CYH6; O54836; O08781; P14869; Q9DBR0; Q63014; Q99JX7; O88984; Q9D6Z1; Q60973; Q71UF4; Q6DFW4; Q9R0L7; Q61823; Q9JID1; Q8VDP4; Q6P4T2; Q9CWX9; P63163; P63164; P32067; P38656; Q9CQM9; Q9JLZ1; </t>
  </si>
  <si>
    <t>RNA polymerase II core binding</t>
  </si>
  <si>
    <t xml:space="preserve">Q8JZM7; Q4V8C8; Q8VDP4; Q8K2T8; Q4V886; </t>
  </si>
  <si>
    <t>N-acetylgalactosamine-6-sulfatase activity</t>
  </si>
  <si>
    <t xml:space="preserve">Q571E4; Q32KJ6; </t>
  </si>
  <si>
    <t>UDP-glucose 6-dehydrogenase activity</t>
  </si>
  <si>
    <t xml:space="preserve">O70475; O70199; </t>
  </si>
  <si>
    <t>UDP-glucose:glycoprotein glucosyltransferase activity</t>
  </si>
  <si>
    <t xml:space="preserve">Q6P5E4; Q9JLA3; </t>
  </si>
  <si>
    <t>ATPase coupled ion transmembrane transporter activity</t>
  </si>
  <si>
    <t>methionine adenosyltransferase activity</t>
  </si>
  <si>
    <t>pyridoxal phosphatase activity</t>
  </si>
  <si>
    <t xml:space="preserve">P60487; Q8VD52; </t>
  </si>
  <si>
    <t>acetyl-CoA transporter activity</t>
  </si>
  <si>
    <t xml:space="preserve">Q99J27; Q6AYY8; </t>
  </si>
  <si>
    <t>acid-sensing ion channel activity</t>
  </si>
  <si>
    <t xml:space="preserve">Q6NXK8; P55926; </t>
  </si>
  <si>
    <t>ion gated channel activity</t>
  </si>
  <si>
    <t>solute:proton symporter activity</t>
  </si>
  <si>
    <t>binding, bridging</t>
  </si>
  <si>
    <t xml:space="preserve">Q61592; Q63772; </t>
  </si>
  <si>
    <t>GMP reductase complex</t>
  </si>
  <si>
    <t xml:space="preserve">Q9DCZ1; Q9Z244; </t>
  </si>
  <si>
    <t>Golgi cisterna membrane</t>
  </si>
  <si>
    <t xml:space="preserve">Q9WVK5; O88419; Q91YY2; Q6P768; </t>
  </si>
  <si>
    <t>AMPA glutamate receptor complex</t>
  </si>
  <si>
    <t xml:space="preserve">Q3UH99; Q8BM13; Q568Y7; </t>
  </si>
  <si>
    <t>ATP-dependent microtubule motor activity</t>
  </si>
  <si>
    <t xml:space="preserve">Q60575; O88658; </t>
  </si>
  <si>
    <t>GMP reductase activity</t>
  </si>
  <si>
    <t>cytoplasmic side of early endosome membrane</t>
  </si>
  <si>
    <t xml:space="preserve">P35282; Q6AXT5; </t>
  </si>
  <si>
    <t xml:space="preserve">Q6PD10; Q9ESM0; </t>
  </si>
  <si>
    <t>inositol hexakisphosphate 5-kinase activity</t>
  </si>
  <si>
    <t>calcium-independent protein kinase C activity</t>
  </si>
  <si>
    <t xml:space="preserve">P16054; P09216; </t>
  </si>
  <si>
    <t xml:space="preserve">Q6PCP5; Q4KM98; O55165; O35526; P32851; B9EJA2; Q2IBD4; Q63635; </t>
  </si>
  <si>
    <t>actomyosin</t>
  </si>
  <si>
    <t xml:space="preserve">Q9JMH9; O35526; P32851; </t>
  </si>
  <si>
    <t xml:space="preserve">O35526; P32851; Q9JKK1; Q63635; </t>
  </si>
  <si>
    <t>shelterin complex</t>
  </si>
  <si>
    <t xml:space="preserve">Q91VL8; Q5EAN7; </t>
  </si>
  <si>
    <t>activin receptor complex</t>
  </si>
  <si>
    <t xml:space="preserve">Q61271; P80202; </t>
  </si>
  <si>
    <t>synaptobrevin 2-SNAP-25-syntaxin-1a-complexin I complex</t>
  </si>
  <si>
    <t xml:space="preserve">O35526; P32851; </t>
  </si>
  <si>
    <t>synaptobrevin 2-SNAP-25-syntaxin-1a-complexin II complex</t>
  </si>
  <si>
    <t>neuronal ribonucleoprotein granule</t>
  </si>
  <si>
    <t xml:space="preserve">O35066; O55165; </t>
  </si>
  <si>
    <t>Mre11 complex</t>
  </si>
  <si>
    <t>synaptobrevin 2-SNAP-25-syntaxin-1a complex</t>
  </si>
  <si>
    <t>3-phosphoinositide-dependent protein kinase activity</t>
  </si>
  <si>
    <t xml:space="preserve">Q9Z2A0; O55173; </t>
  </si>
  <si>
    <t>phosphoric ester hydrolase activity</t>
  </si>
  <si>
    <t xml:space="preserve">Q3UUQ7; Q765A7; </t>
  </si>
  <si>
    <t>myosin head/neck binding</t>
  </si>
  <si>
    <t>secretory granule</t>
  </si>
  <si>
    <t xml:space="preserve">P16014; O35314; P80560; Q63475; Q8K400; Q9WU70; Q99104; Q9QYF3; P35284; </t>
  </si>
  <si>
    <t>voltage-gated calcium channel complex</t>
  </si>
  <si>
    <t xml:space="preserve">Q8R3Z5; P54283; Q8CFG5; Q8R0S4; D4A055; </t>
  </si>
  <si>
    <t>dynactin complex</t>
  </si>
  <si>
    <t xml:space="preserve">Q8R5C5; O08788; P28023; </t>
  </si>
  <si>
    <t xml:space="preserve">Q8BHS8; Q922P8; Q80WF4; O08914; P97612; Q7TT15; Q9ESN9; Q811P8; Q8R3H7; P35283; P35284; </t>
  </si>
  <si>
    <t>HCN channel complex</t>
  </si>
  <si>
    <t xml:space="preserve">O88704; Q9JKB0; </t>
  </si>
  <si>
    <t>heterotrimeric G-protein complex</t>
  </si>
  <si>
    <t xml:space="preserve">P27600; Q63210; P21279; P82471; </t>
  </si>
  <si>
    <t xml:space="preserve">Q9WV69; P11103; P27008; Q8CJ67; Q5SSL4; Q03157; Q6P9K8; Q8VHK2; Q9QYB8; Q8R0S2; Q99104; Q8R5C5; O88741; O08788; P21279; P82471; P58404; Q9EPL9; Q8R3H7; B1AZP2; P19096; Q6PHZ2; Q9D8W5; </t>
  </si>
  <si>
    <t xml:space="preserve">P62823; P62824; Q9D0J4; O08697; P27600; Q63210; Q5PR73; P21279; P82471; P35283; P35284; </t>
  </si>
  <si>
    <t>high voltage-gated calcium channel activity</t>
  </si>
  <si>
    <t xml:space="preserve">Q8R3Z5; P54283; Q8R0S4; D4A055; </t>
  </si>
  <si>
    <t>pristanoyl-CoA oxidase activity</t>
  </si>
  <si>
    <t xml:space="preserve">Q9EPL9; Q63448; </t>
  </si>
  <si>
    <t>N4-(beta-N-acetylglucosaminyl)-L-asparaginase activity</t>
  </si>
  <si>
    <t xml:space="preserve">Q64191; P30919; </t>
  </si>
  <si>
    <t xml:space="preserve">O08914; P97612; </t>
  </si>
  <si>
    <t>fatty acid amide hydrolase activity</t>
  </si>
  <si>
    <t>3-hydroxyoctanoyl-[acyl-carrier-protein] dehydratase activity</t>
  </si>
  <si>
    <t xml:space="preserve">P19096; P12785; </t>
  </si>
  <si>
    <t>quercetin 2,3-dioxygenase activity</t>
  </si>
  <si>
    <t xml:space="preserve">Q9D711; Q5M827; </t>
  </si>
  <si>
    <t>syntaxin-1 binding</t>
  </si>
  <si>
    <t xml:space="preserve">Q8BHS8; Q8K400; Q9WU70; Q9QYF3; </t>
  </si>
  <si>
    <t>phosphopantetheine binding</t>
  </si>
  <si>
    <t>G-protein beta/gamma-subunit complex binding</t>
  </si>
  <si>
    <t>protein ADP-ribosylase activity</t>
  </si>
  <si>
    <t xml:space="preserve">P11103; P27008; </t>
  </si>
  <si>
    <t>voltage-gated calcium channel activity</t>
  </si>
  <si>
    <t xml:space="preserve">Q8R3Z5; Q8CFG5; Q8R0S4; D4A055; </t>
  </si>
  <si>
    <t>amidase activity</t>
  </si>
  <si>
    <t>type 2A serotonin receptor binding</t>
  </si>
  <si>
    <t xml:space="preserve">P21279; P82471; </t>
  </si>
  <si>
    <t>D5 dopamine receptor binding</t>
  </si>
  <si>
    <t xml:space="preserve">P27600; Q63210; </t>
  </si>
  <si>
    <t>GTPase activator activity</t>
  </si>
  <si>
    <t xml:space="preserve">Q8K400; Q9WU70; Q5SSL4; Q811P8; P21279; P82471; P46061; </t>
  </si>
  <si>
    <t>calmodulin binding</t>
  </si>
  <si>
    <t xml:space="preserve">Q9QYB8; Q05764; Q99104; Q9QYF3; P58404; Q6PHZ2; P15791; </t>
  </si>
  <si>
    <t>DNA ligase (ATP) activity</t>
  </si>
  <si>
    <t>voltage-gated cation channel activity</t>
  </si>
  <si>
    <t>DNA topoisomerase type I activity</t>
  </si>
  <si>
    <t xml:space="preserve">Q04750; Q9WUL0; </t>
  </si>
  <si>
    <t>postsynaptic density of dendrite</t>
  </si>
  <si>
    <t xml:space="preserve">Q9D415; P97836; P25911; Q07014; Q8K4G5; Q91ZU6; Q2PFD7; Q01097; Q00960; P39688; Q62844; Q3UVX5; P31424; </t>
  </si>
  <si>
    <t>membrane raft</t>
  </si>
  <si>
    <t xml:space="preserve">P25911; Q07014; P25446; Q63199; P12023; P08592; Q99JB2; Q4FZT0; P70441; Q9JJ19; Q01062; P39688; Q62844; </t>
  </si>
  <si>
    <t xml:space="preserve">Q99JY8; P25911; Q07014; Q9CR89; P70428; Q99LI2; Q9WU61; Q8BX90; P15379; P59481; P12023; P08592; P26231; Q922S4; Q01062; Q07113; Q9Z1G4; Q9WTS5; Q9R1K2; Q76KF0; Q8R3R8; Q0VGK0; </t>
  </si>
  <si>
    <t>endoplasmic reticulum membrane</t>
  </si>
  <si>
    <t xml:space="preserve">Q8R1V4; P52019; P52020; Q99JY8; P97544; Q9R1J0; Q5PPL3; Q8K0D7; Q6P6S5; Q9CR89; P70428; P59481; Q8VCH8; Q5HZY0; Q6GQT6; A2RRU4; Q91ZU6; Q9CPU4; Q8VDS8; Q68FW4; Q8C3B8; </t>
  </si>
  <si>
    <t>mitochondrion</t>
  </si>
  <si>
    <t xml:space="preserve">Q9CQ62; Q64591; Q9CQX2; Q99M04; Q5XIH4; Q8BJ64; Q8BGT5; P49282; P53395; Q9QZ23; Q9EP89; O88561; Q8K215; Q9D1I5; P25446; Q63199; P42125; P23965; Q9Z2Q5; Q99JB2; Q9CZR8; Q922S4; Q01062; Q5U458; Q60936; Q5BJQ0; P39688; Q62844; Q99N84; Q8R3R8; Q0VGK0; </t>
  </si>
  <si>
    <t xml:space="preserve">Q08093; Q3TKT4; Q9CQX2; Q07014; O35874; Q9CR89; P70428; P49282; Q99LI2; P70295; Q8BHJ9; Q80ZG5; P21126; B2GV38; Q9CWK8; Q8BX90; O88561; P12023; P09405; Q99K48; Q5FVM4; O70194; Q6AYK8; P70441; Q9JJ19; Q91ZU6; Q2PFD7; Q9CPU4; Q3TDD9; Q01097; Q07113; Q62844; P31424; Q8VDL4; </t>
  </si>
  <si>
    <t>actin cytoskeleton</t>
  </si>
  <si>
    <t xml:space="preserve">Q8K4G5; Q99JB2; Q4FZT0; P26231; P97434; E9PVB5; B5DEL3; Q91ZU6; </t>
  </si>
  <si>
    <t>endoplasmic reticulum</t>
  </si>
  <si>
    <t xml:space="preserve">P52019; P52020; Q9R1J0; Q3TDN2; Q5BK32; P70428; Q99LI2; Q9WU61; O88561; P08494; Q8VCH8; Q922S4; Q01062; Q9CPU4; Q8VDS8; Q68FW4; Q9WTS5; Q9R1K2; Q8VDL4; Q8R3R8; Q0VGK0; </t>
  </si>
  <si>
    <t>astrocyte projection</t>
  </si>
  <si>
    <t xml:space="preserve">P12023; P08592; P31424; </t>
  </si>
  <si>
    <t>growth cone lamellipodium</t>
  </si>
  <si>
    <t xml:space="preserve">P12023; P08592; </t>
  </si>
  <si>
    <t>main axon</t>
  </si>
  <si>
    <t>presynaptic membrane</t>
  </si>
  <si>
    <t xml:space="preserve">Q922S4; Q01062; Q01097; Q00960; Q3UVX5; P31424; </t>
  </si>
  <si>
    <t>integrin alpha2-beta1 complex</t>
  </si>
  <si>
    <t xml:space="preserve">P25911; Q07014; </t>
  </si>
  <si>
    <t>nuclear envelope lumen</t>
  </si>
  <si>
    <t xml:space="preserve">P12023; P08592; Q07113; </t>
  </si>
  <si>
    <t>neuron projection</t>
  </si>
  <si>
    <t xml:space="preserve">Q63199; O88809; Q9ESI7; P12023; P08592; Q01097; Q00960; Q9CYN9; Q6AXS4; Q9WTS5; Q9R1K2; Q3UVX5; </t>
  </si>
  <si>
    <t>apical part of cell</t>
  </si>
  <si>
    <t xml:space="preserve">P49282; O54902; P12023; P08592; P11214; P70441; </t>
  </si>
  <si>
    <t>growth cone filopodium</t>
  </si>
  <si>
    <t>BAT3 complex</t>
  </si>
  <si>
    <t xml:space="preserve">P21126; B2GV38; </t>
  </si>
  <si>
    <t>CD95 death-inducing signaling complex</t>
  </si>
  <si>
    <t xml:space="preserve">P25446; Q63199; </t>
  </si>
  <si>
    <t xml:space="preserve">P12023; P08592; P70441; Q9JJ19; P39688; Q62844; </t>
  </si>
  <si>
    <t>choline dehydrogenase activity</t>
  </si>
  <si>
    <t xml:space="preserve">Q8BJ64; Q6UPE0; </t>
  </si>
  <si>
    <t>squalene monooxygenase activity</t>
  </si>
  <si>
    <t xml:space="preserve">P52019; P52020; </t>
  </si>
  <si>
    <t>lipoate synthase activity</t>
  </si>
  <si>
    <t xml:space="preserve">Q99M04; Q5XIH4; </t>
  </si>
  <si>
    <t>cadmium ion transmembrane transporter activity</t>
  </si>
  <si>
    <t xml:space="preserve">P49282; O54902; </t>
  </si>
  <si>
    <t xml:space="preserve">Q9R1J0; Q5PPL3; </t>
  </si>
  <si>
    <t>sterol-4-alpha-carboxylate 3-dehydrogenase (decarboxylating) activity</t>
  </si>
  <si>
    <t>pre-mRNA 3'-splice site binding</t>
  </si>
  <si>
    <t xml:space="preserve">Q8BHJ9; Q80ZG5; Q9D883; </t>
  </si>
  <si>
    <t>Tat protein binding</t>
  </si>
  <si>
    <t xml:space="preserve">Q3TKT4; Q8R3R8; Q0VGK0; </t>
  </si>
  <si>
    <t>mRNA cap binding</t>
  </si>
  <si>
    <t xml:space="preserve">O70194; Q6AYK8; </t>
  </si>
  <si>
    <t>CD8 receptor binding</t>
  </si>
  <si>
    <t xml:space="preserve">P39688; Q62844; </t>
  </si>
  <si>
    <t>nickel cation transmembrane transporter activity</t>
  </si>
  <si>
    <t>second spliceosomal transesterification activity</t>
  </si>
  <si>
    <t xml:space="preserve">Q8BHJ9; Q80ZG5; </t>
  </si>
  <si>
    <t>phosphoprotein binding</t>
  </si>
  <si>
    <t xml:space="preserve">P25911; Q07014; P26051; P11214; Q07113; </t>
  </si>
  <si>
    <t>non-membrane spanning protein tyrosine kinase activity</t>
  </si>
  <si>
    <t xml:space="preserve">P25911; Q07014; P52332; P39688; Q62844; </t>
  </si>
  <si>
    <t>protein complex binding</t>
  </si>
  <si>
    <t xml:space="preserve">Q9D4H8; Q8K1P7; P97836; P25911; Q07014; Q63199; P70441; Q9JJ19; Q6GQT6; A2RRU4; O35764; Q62844; </t>
  </si>
  <si>
    <t>citrate lyase complex</t>
  </si>
  <si>
    <t xml:space="preserve">Q91V92; P16638; </t>
  </si>
  <si>
    <t>dentate gyrus mossy fiber</t>
  </si>
  <si>
    <t xml:space="preserve">Q9WVI9; Q9R237; </t>
  </si>
  <si>
    <t>dendritic tree</t>
  </si>
  <si>
    <t xml:space="preserve">P70425; Q5BJQ5; </t>
  </si>
  <si>
    <t>Mpp10 complex</t>
  </si>
  <si>
    <t xml:space="preserve">Q8VHZ7; Q5PQR5; </t>
  </si>
  <si>
    <t>ATP citrate synthase activity</t>
  </si>
  <si>
    <t>protein-disulfide reductase (glutathione) activity</t>
  </si>
  <si>
    <t xml:space="preserve">Q9CQU0; Q498E0; </t>
  </si>
  <si>
    <t>histone kinase activity (H3-T6 specific)</t>
  </si>
  <si>
    <t xml:space="preserve">P68404; P68403; </t>
  </si>
  <si>
    <t>protein O-GlcNAc transferase activity</t>
  </si>
  <si>
    <t xml:space="preserve">Q8CGY8; P56558; </t>
  </si>
  <si>
    <t>UFM1 transferase activity</t>
  </si>
  <si>
    <t xml:space="preserve">Q9CR09; Q6BBI8; </t>
  </si>
  <si>
    <t>protein N-acetylglucosaminyltransferase activity</t>
  </si>
  <si>
    <t>sphingolipid binding</t>
  </si>
  <si>
    <t xml:space="preserve">O08530; P48303; </t>
  </si>
  <si>
    <t>GO description</t>
  </si>
  <si>
    <t>Protein ID(s)</t>
  </si>
  <si>
    <t>Gosr1</t>
  </si>
  <si>
    <t>Q62931</t>
  </si>
  <si>
    <t>Abhd6</t>
  </si>
  <si>
    <t>Q5XI64</t>
  </si>
  <si>
    <t>Gdpd1</t>
  </si>
  <si>
    <t>Q0VGK4</t>
  </si>
  <si>
    <t>Prkcb</t>
  </si>
  <si>
    <t>P68403-2</t>
  </si>
  <si>
    <t>Grk2</t>
  </si>
  <si>
    <t>P26817</t>
  </si>
  <si>
    <t>Mapk3</t>
  </si>
  <si>
    <t>P21708</t>
  </si>
  <si>
    <t>Sbf1</t>
  </si>
  <si>
    <t>M0RAP5</t>
  </si>
  <si>
    <t>Cdk17</t>
  </si>
  <si>
    <t>G3V6J5</t>
  </si>
  <si>
    <t>Pip5k1c</t>
  </si>
  <si>
    <t>Q3MID5</t>
  </si>
  <si>
    <t>Kif21b</t>
  </si>
  <si>
    <t>F1M5N7</t>
  </si>
  <si>
    <t>Cpne4</t>
  </si>
  <si>
    <t>H1UBM8</t>
  </si>
  <si>
    <t>Coro2b</t>
  </si>
  <si>
    <t>F1LMV9</t>
  </si>
  <si>
    <t>Cpne6</t>
  </si>
  <si>
    <t>H1UBM5</t>
  </si>
  <si>
    <t>B4gat1</t>
  </si>
  <si>
    <t>D3ZHA1</t>
  </si>
  <si>
    <t>Slc12a5</t>
  </si>
  <si>
    <t>D3ZGI9</t>
  </si>
  <si>
    <t>Gpd1l</t>
  </si>
  <si>
    <t>D3ZAP9</t>
  </si>
  <si>
    <t>Cep57</t>
  </si>
  <si>
    <t>B4F7A7</t>
  </si>
  <si>
    <t>Slc25a17</t>
  </si>
  <si>
    <t>B2GUY8</t>
  </si>
  <si>
    <t>Mapk8ip1</t>
  </si>
  <si>
    <t>B0VXR5</t>
  </si>
  <si>
    <t>Ap3s2</t>
  </si>
  <si>
    <t>B0BNM6</t>
  </si>
  <si>
    <t>Acly</t>
  </si>
  <si>
    <t>G3V9G4</t>
  </si>
  <si>
    <t>Ogt</t>
  </si>
  <si>
    <t>G3V6F4</t>
  </si>
  <si>
    <t>Imp4</t>
  </si>
  <si>
    <t>Q6TXI2</t>
  </si>
  <si>
    <t>Rit2</t>
  </si>
  <si>
    <t>Q5BJQ5</t>
  </si>
  <si>
    <t>S1pr1</t>
  </si>
  <si>
    <t>P48303</t>
  </si>
  <si>
    <t>F1M201</t>
  </si>
  <si>
    <t>Sorcs1</t>
  </si>
  <si>
    <t>F1LUZ4</t>
  </si>
  <si>
    <t>Hs6st1</t>
  </si>
  <si>
    <t>D4A6E6</t>
  </si>
  <si>
    <t>Kctd20</t>
  </si>
  <si>
    <t>D3ZGN4</t>
  </si>
  <si>
    <t>Cers5</t>
  </si>
  <si>
    <t>B2RYI9</t>
  </si>
  <si>
    <t>Txndc12</t>
  </si>
  <si>
    <t>B0BN97</t>
  </si>
  <si>
    <t>Tiprl</t>
  </si>
  <si>
    <t>A2VCX1</t>
  </si>
  <si>
    <t>Smarcc1</t>
  </si>
  <si>
    <t>D3ZJU5</t>
  </si>
  <si>
    <t>Ufc1</t>
  </si>
  <si>
    <t>Q6BBI8</t>
  </si>
  <si>
    <t>Lamb2</t>
  </si>
  <si>
    <t>M0R6K0</t>
  </si>
  <si>
    <t>Omg</t>
  </si>
  <si>
    <t>Q7TQ25</t>
  </si>
  <si>
    <t>Rftn2</t>
  </si>
  <si>
    <t>D3ZII1</t>
  </si>
  <si>
    <t>Zfand5</t>
  </si>
  <si>
    <t>B5DF11</t>
  </si>
  <si>
    <t>Tspan13</t>
  </si>
  <si>
    <t>Q5FVL6</t>
  </si>
  <si>
    <t>Gabarapl1</t>
  </si>
  <si>
    <t>Q0VGK0</t>
  </si>
  <si>
    <t>Aes</t>
  </si>
  <si>
    <t>P63003</t>
  </si>
  <si>
    <t>Fosl2</t>
  </si>
  <si>
    <t>P51145</t>
  </si>
  <si>
    <t>Adpgk</t>
  </si>
  <si>
    <t>G3V784</t>
  </si>
  <si>
    <t>Mrps18b</t>
  </si>
  <si>
    <t>Q6MG10</t>
  </si>
  <si>
    <t>Rft1</t>
  </si>
  <si>
    <t>D4A6W4</t>
  </si>
  <si>
    <t>Phpt1</t>
  </si>
  <si>
    <t>D3ZP47</t>
  </si>
  <si>
    <t>RGD1559962</t>
  </si>
  <si>
    <t>D3ZN59</t>
  </si>
  <si>
    <t>Trps1</t>
  </si>
  <si>
    <t>D3ZEM6</t>
  </si>
  <si>
    <t>Lrig1</t>
  </si>
  <si>
    <t>D3ZD84</t>
  </si>
  <si>
    <t>Slc44a2</t>
  </si>
  <si>
    <t>B4F795</t>
  </si>
  <si>
    <t>Grm5</t>
  </si>
  <si>
    <t>B2CZC8</t>
  </si>
  <si>
    <t>Slc4a4</t>
  </si>
  <si>
    <t>A0A0H2UHB7</t>
  </si>
  <si>
    <t>Amotl2</t>
  </si>
  <si>
    <t>A0A0G2KAV3</t>
  </si>
  <si>
    <t>Rpa1</t>
  </si>
  <si>
    <t>A0A0G2KAT3</t>
  </si>
  <si>
    <t>Sema6d</t>
  </si>
  <si>
    <t>D3ZDA2</t>
  </si>
  <si>
    <t>Junb</t>
  </si>
  <si>
    <t>A0A0G2JSY8</t>
  </si>
  <si>
    <t>Tenm2</t>
  </si>
  <si>
    <t>Q9R1K2-4</t>
  </si>
  <si>
    <t>Q8CIN1</t>
  </si>
  <si>
    <t>Atp6ap2</t>
  </si>
  <si>
    <t>Q6AXS4</t>
  </si>
  <si>
    <t>Stx18</t>
  </si>
  <si>
    <t>Q68FW4</t>
  </si>
  <si>
    <t>Fyn</t>
  </si>
  <si>
    <t>Q62844</t>
  </si>
  <si>
    <t>Coq8a</t>
  </si>
  <si>
    <t>Q5BJQ0</t>
  </si>
  <si>
    <t>Atp6v0a1</t>
  </si>
  <si>
    <t>Q2I6B2</t>
  </si>
  <si>
    <t>Jak1</t>
  </si>
  <si>
    <t>G3V9W2</t>
  </si>
  <si>
    <t>Igf2r</t>
  </si>
  <si>
    <t>Q63002</t>
  </si>
  <si>
    <t>Grin2b</t>
  </si>
  <si>
    <t>G3V746</t>
  </si>
  <si>
    <t>Dmxl2</t>
  </si>
  <si>
    <t>F1M3W5</t>
  </si>
  <si>
    <t>Ppp1r21</t>
  </si>
  <si>
    <t>F1LYZ8</t>
  </si>
  <si>
    <t>Nptxr</t>
  </si>
  <si>
    <t>F1LSY2</t>
  </si>
  <si>
    <t>Mgst3</t>
  </si>
  <si>
    <t>D4ADS4</t>
  </si>
  <si>
    <t>Ppih</t>
  </si>
  <si>
    <t>D4A5R0</t>
  </si>
  <si>
    <t>Icam5</t>
  </si>
  <si>
    <t>D4A435</t>
  </si>
  <si>
    <t>Clcn6</t>
  </si>
  <si>
    <t>D4A3H5</t>
  </si>
  <si>
    <t>Brd1</t>
  </si>
  <si>
    <t>D3ZUW8</t>
  </si>
  <si>
    <t>Fam171b</t>
  </si>
  <si>
    <t>D3ZTG3</t>
  </si>
  <si>
    <t>Ogdhl</t>
  </si>
  <si>
    <t>D3ZQD3</t>
  </si>
  <si>
    <t>Psd3</t>
  </si>
  <si>
    <t>D4A404</t>
  </si>
  <si>
    <t>Elmod1</t>
  </si>
  <si>
    <t>D3ZDJ3</t>
  </si>
  <si>
    <t>Dst</t>
  </si>
  <si>
    <t>D3ZC56</t>
  </si>
  <si>
    <t>Ttc17</t>
  </si>
  <si>
    <t>B5DEL3</t>
  </si>
  <si>
    <t>Dnajc11</t>
  </si>
  <si>
    <t>B1WBY5</t>
  </si>
  <si>
    <t>Scap</t>
  </si>
  <si>
    <t>A2RRU4</t>
  </si>
  <si>
    <t>Mprip</t>
  </si>
  <si>
    <t>A0A140TA95</t>
  </si>
  <si>
    <t>Pde2a</t>
  </si>
  <si>
    <t>A0A0G2K876</t>
  </si>
  <si>
    <t>Sun1</t>
  </si>
  <si>
    <t>Q5U2W0</t>
  </si>
  <si>
    <t>Kit</t>
  </si>
  <si>
    <t>A0A0G2JTL4</t>
  </si>
  <si>
    <t>Tsfm</t>
  </si>
  <si>
    <t>Q9QYU2</t>
  </si>
  <si>
    <t>Slc9a3r1</t>
  </si>
  <si>
    <t>Q9JJ19</t>
  </si>
  <si>
    <t>Eif3d</t>
  </si>
  <si>
    <t>Q6AYK8</t>
  </si>
  <si>
    <t>Atp1b3</t>
  </si>
  <si>
    <t>Q63377</t>
  </si>
  <si>
    <t>Ctnna1</t>
  </si>
  <si>
    <t>Q5U302</t>
  </si>
  <si>
    <t>Ubxn4</t>
  </si>
  <si>
    <t>Q5HZY0</t>
  </si>
  <si>
    <t>Nono</t>
  </si>
  <si>
    <t>Q5FVM4</t>
  </si>
  <si>
    <t>Stoml2</t>
  </si>
  <si>
    <t>Q4FZT0</t>
  </si>
  <si>
    <t>U2af1</t>
  </si>
  <si>
    <t>Q3KR55</t>
  </si>
  <si>
    <t>Mrpl40</t>
  </si>
  <si>
    <t>P83565</t>
  </si>
  <si>
    <t>Plp1</t>
  </si>
  <si>
    <t>P60203</t>
  </si>
  <si>
    <t>Scn2b</t>
  </si>
  <si>
    <t>Q62861</t>
  </si>
  <si>
    <t>Timp3</t>
  </si>
  <si>
    <t>Q4V8L0</t>
  </si>
  <si>
    <t>Eci1</t>
  </si>
  <si>
    <t>Q68G41</t>
  </si>
  <si>
    <t>Plat</t>
  </si>
  <si>
    <t>P19637</t>
  </si>
  <si>
    <t>Ncl</t>
  </si>
  <si>
    <t>Q5U328</t>
  </si>
  <si>
    <t>App</t>
  </si>
  <si>
    <t>P08592</t>
  </si>
  <si>
    <t>Mgp</t>
  </si>
  <si>
    <t>Q5RK05</t>
  </si>
  <si>
    <t>Dcx</t>
  </si>
  <si>
    <t>G3V997</t>
  </si>
  <si>
    <t>Ndn</t>
  </si>
  <si>
    <t>Q5PPL0</t>
  </si>
  <si>
    <t>Cpsf3</t>
  </si>
  <si>
    <t>Q499P4</t>
  </si>
  <si>
    <t>Gng12</t>
  </si>
  <si>
    <t>G3V6P8</t>
  </si>
  <si>
    <t>Lman2l</t>
  </si>
  <si>
    <t>F7F3Z1</t>
  </si>
  <si>
    <t>Agfg1</t>
  </si>
  <si>
    <t>F1M9N7</t>
  </si>
  <si>
    <t>Fas</t>
  </si>
  <si>
    <t>F1LWQ2</t>
  </si>
  <si>
    <t>Ablim1</t>
  </si>
  <si>
    <t>F1LWK7</t>
  </si>
  <si>
    <t>Cd44</t>
  </si>
  <si>
    <t>O70509</t>
  </si>
  <si>
    <t>Mcee</t>
  </si>
  <si>
    <t>D4A197</t>
  </si>
  <si>
    <t>Lyrm4</t>
  </si>
  <si>
    <t>D3ZYM7</t>
  </si>
  <si>
    <t>Slitrk2</t>
  </si>
  <si>
    <t>D3ZK41</t>
  </si>
  <si>
    <t>Slc27a3</t>
  </si>
  <si>
    <t>D3ZJA9</t>
  </si>
  <si>
    <t>Fam168a</t>
  </si>
  <si>
    <t>D3ZHW1</t>
  </si>
  <si>
    <t>Lactb</t>
  </si>
  <si>
    <t>D3ZFJ6</t>
  </si>
  <si>
    <t>Fndc3a</t>
  </si>
  <si>
    <t>D3ZEA0</t>
  </si>
  <si>
    <t>Nfu1</t>
  </si>
  <si>
    <t>D3ZA85</t>
  </si>
  <si>
    <t>Plxdc2</t>
  </si>
  <si>
    <t>B5DEZ8</t>
  </si>
  <si>
    <t>Fbxo28</t>
  </si>
  <si>
    <t>B2RZ28</t>
  </si>
  <si>
    <t>Snx2</t>
  </si>
  <si>
    <t>B2RYP4</t>
  </si>
  <si>
    <t>Ubl4a</t>
  </si>
  <si>
    <t>B2GV38</t>
  </si>
  <si>
    <t>Dbt</t>
  </si>
  <si>
    <t>B2GV15</t>
  </si>
  <si>
    <t>Rexo4</t>
  </si>
  <si>
    <t>B1WBN4</t>
  </si>
  <si>
    <t>Slu7</t>
  </si>
  <si>
    <t>B0BNL0</t>
  </si>
  <si>
    <t>Rab5c</t>
  </si>
  <si>
    <t>B0BNK1</t>
  </si>
  <si>
    <t>S100a16</t>
  </si>
  <si>
    <t>B0BMX3</t>
  </si>
  <si>
    <t>Aup1</t>
  </si>
  <si>
    <t>A1L134</t>
  </si>
  <si>
    <t>Clcc1</t>
  </si>
  <si>
    <t>A0A140TAF5</t>
  </si>
  <si>
    <t>Slc11a2</t>
  </si>
  <si>
    <t>A0A140TAD8</t>
  </si>
  <si>
    <t>Ext2</t>
  </si>
  <si>
    <t>B2RYE4</t>
  </si>
  <si>
    <t>Ergic2</t>
  </si>
  <si>
    <t>A0A0G2JYN4</t>
  </si>
  <si>
    <t>Itgb8</t>
  </si>
  <si>
    <t>A0A0G2JVU1</t>
  </si>
  <si>
    <t>Gpt2</t>
  </si>
  <si>
    <t>A0A0G2JV84</t>
  </si>
  <si>
    <t>Faf2</t>
  </si>
  <si>
    <t>A0A0G2JTA0</t>
  </si>
  <si>
    <t>Slc1a4</t>
  </si>
  <si>
    <t>Q76GL9</t>
  </si>
  <si>
    <t>Chdh</t>
  </si>
  <si>
    <t>Q6UPE0</t>
  </si>
  <si>
    <t>Wrb</t>
  </si>
  <si>
    <t>Q6P6S5</t>
  </si>
  <si>
    <t>Lias</t>
  </si>
  <si>
    <t>Q5XIH4</t>
  </si>
  <si>
    <t>Nsdhl</t>
  </si>
  <si>
    <t>Q5PPL3</t>
  </si>
  <si>
    <t>Lyn</t>
  </si>
  <si>
    <t>Q07014-2</t>
  </si>
  <si>
    <t>Plpp3</t>
  </si>
  <si>
    <t>Q6IMX4</t>
  </si>
  <si>
    <t>Sqle</t>
  </si>
  <si>
    <t>P52020</t>
  </si>
  <si>
    <t>Cyb5b</t>
  </si>
  <si>
    <t>P04166</t>
  </si>
  <si>
    <t>Prpsap2</t>
  </si>
  <si>
    <t>O08618</t>
  </si>
  <si>
    <t>Dlgap1</t>
  </si>
  <si>
    <t>G3V849</t>
  </si>
  <si>
    <t>Smarca4</t>
  </si>
  <si>
    <t>G3V790</t>
  </si>
  <si>
    <t>Decr1</t>
  </si>
  <si>
    <t>G3V734</t>
  </si>
  <si>
    <t>Lonrf2</t>
  </si>
  <si>
    <t>D3ZX48</t>
  </si>
  <si>
    <t>Tm9sf3</t>
  </si>
  <si>
    <t>D3ZUD8</t>
  </si>
  <si>
    <t>Cnn2</t>
  </si>
  <si>
    <t>D3ZRX9</t>
  </si>
  <si>
    <t>Wdr37</t>
  </si>
  <si>
    <t>D3ZQ02</t>
  </si>
  <si>
    <t>Phc2</t>
  </si>
  <si>
    <t>B5DFL1</t>
  </si>
  <si>
    <t>Tmed4</t>
  </si>
  <si>
    <t>A0A0G2K8M5</t>
  </si>
  <si>
    <t>Cul2</t>
  </si>
  <si>
    <t>A0A0G2K761</t>
  </si>
  <si>
    <t>Ski</t>
  </si>
  <si>
    <t>A0A0G2K628</t>
  </si>
  <si>
    <t>Srrm2</t>
  </si>
  <si>
    <t>A0A0G2K2M9</t>
  </si>
  <si>
    <t>Pir</t>
  </si>
  <si>
    <t>Q5M827</t>
  </si>
  <si>
    <t>Gna12</t>
  </si>
  <si>
    <t>Q45QM2</t>
  </si>
  <si>
    <t>Arl2</t>
  </si>
  <si>
    <t>G3V8V0</t>
  </si>
  <si>
    <t>H1fx</t>
  </si>
  <si>
    <t>D3ZIX4</t>
  </si>
  <si>
    <t>Maged2</t>
  </si>
  <si>
    <t>Q3B7U1</t>
  </si>
  <si>
    <t>Fos</t>
  </si>
  <si>
    <t>P12841</t>
  </si>
  <si>
    <t>Snrpa1</t>
  </si>
  <si>
    <t>D3ZZR5</t>
  </si>
  <si>
    <t>Fosb</t>
  </si>
  <si>
    <t>D3ZLB7</t>
  </si>
  <si>
    <t>Nol7</t>
  </si>
  <si>
    <t>D3ZAQ6</t>
  </si>
  <si>
    <t>Slc22a17</t>
  </si>
  <si>
    <t>Q9P290</t>
  </si>
  <si>
    <t>Psmd12</t>
  </si>
  <si>
    <t>Q5XIC6</t>
  </si>
  <si>
    <t>Itm2c</t>
  </si>
  <si>
    <t>Q5PQL7</t>
  </si>
  <si>
    <t>Ptpn11</t>
  </si>
  <si>
    <t>P41499</t>
  </si>
  <si>
    <t>Rab12</t>
  </si>
  <si>
    <t>P35284</t>
  </si>
  <si>
    <t>Camk2d</t>
  </si>
  <si>
    <t>P15791-6</t>
  </si>
  <si>
    <t>Fasn</t>
  </si>
  <si>
    <t>P12785</t>
  </si>
  <si>
    <t>Dlgap4</t>
  </si>
  <si>
    <t>G3V927</t>
  </si>
  <si>
    <t>Hs2st1</t>
  </si>
  <si>
    <t>G3V7N0</t>
  </si>
  <si>
    <t>Rangap1</t>
  </si>
  <si>
    <t>F1MAA5</t>
  </si>
  <si>
    <t>Acox3</t>
  </si>
  <si>
    <t>F1M9A7</t>
  </si>
  <si>
    <t>Strn4</t>
  </si>
  <si>
    <t>F1M6V8</t>
  </si>
  <si>
    <t>Kif1a</t>
  </si>
  <si>
    <t>F1M4A4</t>
  </si>
  <si>
    <t>F1LPS0</t>
  </si>
  <si>
    <t>Map2k4</t>
  </si>
  <si>
    <t>F1LP57</t>
  </si>
  <si>
    <t>F1LP45</t>
  </si>
  <si>
    <t>Gnaq</t>
  </si>
  <si>
    <t>D4AE68</t>
  </si>
  <si>
    <t>Dctn1</t>
  </si>
  <si>
    <t>D4A8U7</t>
  </si>
  <si>
    <t>Gdap1</t>
  </si>
  <si>
    <t>D4A5X7</t>
  </si>
  <si>
    <t>Ube2k</t>
  </si>
  <si>
    <t>D3ZXS8</t>
  </si>
  <si>
    <t>Diras2</t>
  </si>
  <si>
    <t>D3ZHX3</t>
  </si>
  <si>
    <t>Nt5dc3</t>
  </si>
  <si>
    <t>D3ZAI6</t>
  </si>
  <si>
    <t>Actr1b</t>
  </si>
  <si>
    <t>B2RYJ7</t>
  </si>
  <si>
    <t>Myo5a</t>
  </si>
  <si>
    <t>A0A0G2K9X3</t>
  </si>
  <si>
    <t>Top1</t>
  </si>
  <si>
    <t>A0A0G2K3V7</t>
  </si>
  <si>
    <t>Iqsec1</t>
  </si>
  <si>
    <t>A0A0G2JUG7</t>
  </si>
  <si>
    <t>Mtmr9</t>
  </si>
  <si>
    <t>Q5XIN4</t>
  </si>
  <si>
    <t>Ppm1h</t>
  </si>
  <si>
    <t>Q5M821</t>
  </si>
  <si>
    <t>Phyhip</t>
  </si>
  <si>
    <t>Q568Z9</t>
  </si>
  <si>
    <t>Aga</t>
  </si>
  <si>
    <t>P30919</t>
  </si>
  <si>
    <t>Add2</t>
  </si>
  <si>
    <t>F8WFS9</t>
  </si>
  <si>
    <t>Arhgap32</t>
  </si>
  <si>
    <t>F1MAK3</t>
  </si>
  <si>
    <t>Aak1</t>
  </si>
  <si>
    <t>F1LRI7</t>
  </si>
  <si>
    <t>Celf5</t>
  </si>
  <si>
    <t>D4A8V0</t>
  </si>
  <si>
    <t>D3ZI67</t>
  </si>
  <si>
    <t>Plxna4</t>
  </si>
  <si>
    <t>D3ZES7</t>
  </si>
  <si>
    <t>Tnpo2</t>
  </si>
  <si>
    <t>D3ZER6</t>
  </si>
  <si>
    <t>Caskin1</t>
  </si>
  <si>
    <t>D3ZE17</t>
  </si>
  <si>
    <t>Aplp1</t>
  </si>
  <si>
    <t>F1LRS5</t>
  </si>
  <si>
    <t>Mapk8ip3</t>
  </si>
  <si>
    <t>E9PSK7</t>
  </si>
  <si>
    <t>Capn5</t>
  </si>
  <si>
    <t>A0A0G2JYD8</t>
  </si>
  <si>
    <t>Abr</t>
  </si>
  <si>
    <t>A0A0G2JZZ7</t>
  </si>
  <si>
    <t>Stau2</t>
  </si>
  <si>
    <t>Q68SB1-2</t>
  </si>
  <si>
    <t>Pum3</t>
  </si>
  <si>
    <t>Q562C7</t>
  </si>
  <si>
    <t>P62161</t>
  </si>
  <si>
    <t>Rmnd1</t>
  </si>
  <si>
    <t>E9PU34</t>
  </si>
  <si>
    <t>Champ1</t>
  </si>
  <si>
    <t>B5DEG7</t>
  </si>
  <si>
    <t>Cdk16</t>
  </si>
  <si>
    <t>A0A140UHY2</t>
  </si>
  <si>
    <t>Cnksr2</t>
  </si>
  <si>
    <t>Q9Z1T4</t>
  </si>
  <si>
    <t>Coasy</t>
  </si>
  <si>
    <t>Q5XIA5</t>
  </si>
  <si>
    <t>Galnt17</t>
  </si>
  <si>
    <t>Q5CD99</t>
  </si>
  <si>
    <t>Rab3c</t>
  </si>
  <si>
    <t>P62824</t>
  </si>
  <si>
    <t>Efnb3</t>
  </si>
  <si>
    <t>G3V7D4</t>
  </si>
  <si>
    <t>Cacnb4</t>
  </si>
  <si>
    <t>D4A055</t>
  </si>
  <si>
    <t>Parp1</t>
  </si>
  <si>
    <t>P27008</t>
  </si>
  <si>
    <t>Hcn1</t>
  </si>
  <si>
    <t>F1LSH6</t>
  </si>
  <si>
    <t>Ttc3</t>
  </si>
  <si>
    <t>D3ZSP7</t>
  </si>
  <si>
    <t>Mpp2</t>
  </si>
  <si>
    <t>D3ZAA9</t>
  </si>
  <si>
    <t>Stxbp5</t>
  </si>
  <si>
    <t>Q9WU70-2</t>
  </si>
  <si>
    <t>Ptprn2</t>
  </si>
  <si>
    <t>Q63475</t>
  </si>
  <si>
    <t>Faah</t>
  </si>
  <si>
    <t>P97612</t>
  </si>
  <si>
    <t>Chgb</t>
  </si>
  <si>
    <t>O35314</t>
  </si>
  <si>
    <t>Tmem132a</t>
  </si>
  <si>
    <t>G3V963</t>
  </si>
  <si>
    <t>Sybu</t>
  </si>
  <si>
    <t>F1LUC0</t>
  </si>
  <si>
    <t>Cacna2d3</t>
  </si>
  <si>
    <t>F1LSR8</t>
  </si>
  <si>
    <t>Zer1</t>
  </si>
  <si>
    <t>F1LQI6</t>
  </si>
  <si>
    <t>Dmtn</t>
  </si>
  <si>
    <t>D4A559</t>
  </si>
  <si>
    <t>Cacnb1</t>
  </si>
  <si>
    <t>G3V6K8</t>
  </si>
  <si>
    <t>Arhgef9</t>
  </si>
  <si>
    <t>Q9QX73</t>
  </si>
  <si>
    <t>Stx6</t>
  </si>
  <si>
    <t>Q63635</t>
  </si>
  <si>
    <t>Tbrg4</t>
  </si>
  <si>
    <t>Q5M9G9</t>
  </si>
  <si>
    <t>Ldah</t>
  </si>
  <si>
    <t>Q5HZX7</t>
  </si>
  <si>
    <t>Terf2ip</t>
  </si>
  <si>
    <t>Q5EAN7</t>
  </si>
  <si>
    <t>Acvr1b</t>
  </si>
  <si>
    <t>P80202</t>
  </si>
  <si>
    <t>Psmb3</t>
  </si>
  <si>
    <t>P40112</t>
  </si>
  <si>
    <t>Thop1</t>
  </si>
  <si>
    <t>P24155</t>
  </si>
  <si>
    <t>Pdpk1</t>
  </si>
  <si>
    <t>O55173</t>
  </si>
  <si>
    <t>Tmx4</t>
  </si>
  <si>
    <t>G3V912</t>
  </si>
  <si>
    <t>Smim7</t>
  </si>
  <si>
    <t>B0BN70</t>
  </si>
  <si>
    <t>Pogz</t>
  </si>
  <si>
    <t>D3ZV33</t>
  </si>
  <si>
    <t>Q765A7</t>
  </si>
  <si>
    <t>Q2IBD4-2</t>
  </si>
  <si>
    <t>Q0GLB6</t>
  </si>
  <si>
    <t>P97846</t>
  </si>
  <si>
    <t>Q9QXG3</t>
  </si>
  <si>
    <t>Q6PW52</t>
  </si>
  <si>
    <t>M0R7M8</t>
  </si>
  <si>
    <t>M0R6E0</t>
  </si>
  <si>
    <t>G3V7J8</t>
  </si>
  <si>
    <t>G3V7I3</t>
  </si>
  <si>
    <t>F1M2D4</t>
  </si>
  <si>
    <t>F1LXQ7</t>
  </si>
  <si>
    <t>F1M5S2</t>
  </si>
  <si>
    <t>D4ABM3</t>
  </si>
  <si>
    <t>D4A520</t>
  </si>
  <si>
    <t>D4A0A1</t>
  </si>
  <si>
    <t>D4A054</t>
  </si>
  <si>
    <t>D3ZPJ1</t>
  </si>
  <si>
    <t>D3ZKG1</t>
  </si>
  <si>
    <t>D3ZF86</t>
  </si>
  <si>
    <t>D3ZC46</t>
  </si>
  <si>
    <t>B6DYQ0</t>
  </si>
  <si>
    <t>B2GV94</t>
  </si>
  <si>
    <t>A7BJV7</t>
  </si>
  <si>
    <t>A0A0H2UHC1</t>
  </si>
  <si>
    <t>A0A0G2KAL9</t>
  </si>
  <si>
    <t>A0A0G2K9B4</t>
  </si>
  <si>
    <t>A0A0G2K872</t>
  </si>
  <si>
    <t>A0A0G2K1Q8</t>
  </si>
  <si>
    <t>A0A0G2JY08</t>
  </si>
  <si>
    <t>A0A096MKH4</t>
  </si>
  <si>
    <t>Fyttd1</t>
  </si>
  <si>
    <t>Q7TQ84</t>
  </si>
  <si>
    <t>Rab21</t>
  </si>
  <si>
    <t>Q6AXT5</t>
  </si>
  <si>
    <t>Tspyl1</t>
  </si>
  <si>
    <t>Q642B1</t>
  </si>
  <si>
    <t>Abi2</t>
  </si>
  <si>
    <t>F1LYA6</t>
  </si>
  <si>
    <t>Dvl3</t>
  </si>
  <si>
    <t>D4ADV8</t>
  </si>
  <si>
    <t>Dnttip2</t>
  </si>
  <si>
    <t>D3ZHM7</t>
  </si>
  <si>
    <t>Smarcd1</t>
  </si>
  <si>
    <t>D3ZBS9</t>
  </si>
  <si>
    <t>Ddrgk1</t>
  </si>
  <si>
    <t>D3ZAS9</t>
  </si>
  <si>
    <t>Eif3i</t>
  </si>
  <si>
    <t>B0BNA7</t>
  </si>
  <si>
    <t>Hmgb3</t>
  </si>
  <si>
    <t>B0BN99</t>
  </si>
  <si>
    <t>Rps5</t>
  </si>
  <si>
    <t>B0BN81</t>
  </si>
  <si>
    <t>Zfp326</t>
  </si>
  <si>
    <t>A0A0G2K9Y9</t>
  </si>
  <si>
    <t>Zc3h7b</t>
  </si>
  <si>
    <t>A0A0G2K214</t>
  </si>
  <si>
    <t>Wdr13</t>
  </si>
  <si>
    <t>G3V6Q3</t>
  </si>
  <si>
    <t>Yipf4</t>
  </si>
  <si>
    <t>Q5M7T4</t>
  </si>
  <si>
    <t>RGD1311575</t>
  </si>
  <si>
    <t>D4A5F4</t>
  </si>
  <si>
    <t>Abhd11</t>
  </si>
  <si>
    <t>D3ZXK4</t>
  </si>
  <si>
    <t>Lrrc58</t>
  </si>
  <si>
    <t>D3ZWP8</t>
  </si>
  <si>
    <t>Abhd4</t>
  </si>
  <si>
    <t>D3ZAW4</t>
  </si>
  <si>
    <t>Marc2</t>
  </si>
  <si>
    <t>D3Z900</t>
  </si>
  <si>
    <t>Mrps9</t>
  </si>
  <si>
    <t>Q5I0K4</t>
  </si>
  <si>
    <t>Syt6</t>
  </si>
  <si>
    <t>A0A0G2JW68</t>
  </si>
  <si>
    <t>Ppm1e</t>
  </si>
  <si>
    <t>Q80Z30</t>
  </si>
  <si>
    <t>Lars</t>
  </si>
  <si>
    <t>Q5PPJ6</t>
  </si>
  <si>
    <t>Gal3st3</t>
  </si>
  <si>
    <t>Q505J7</t>
  </si>
  <si>
    <t>Prkar1b</t>
  </si>
  <si>
    <t>P81377</t>
  </si>
  <si>
    <t>Scai</t>
  </si>
  <si>
    <t>F1M3P6</t>
  </si>
  <si>
    <t>Lpgat1</t>
  </si>
  <si>
    <t>F1LTX8</t>
  </si>
  <si>
    <t>Grsf1</t>
  </si>
  <si>
    <t>F1LRK4</t>
  </si>
  <si>
    <t>Galnt16</t>
  </si>
  <si>
    <t>F1LQN1</t>
  </si>
  <si>
    <t>P4htm</t>
  </si>
  <si>
    <t>D3ZJG3</t>
  </si>
  <si>
    <t>Srcin1</t>
  </si>
  <si>
    <t>Q9QXY2</t>
  </si>
  <si>
    <t>Ip6k1</t>
  </si>
  <si>
    <t>Q9ESM0</t>
  </si>
  <si>
    <t>Entpd6</t>
  </si>
  <si>
    <t>Q9ER31</t>
  </si>
  <si>
    <t>Prkce</t>
  </si>
  <si>
    <t>Q6DUV1</t>
  </si>
  <si>
    <t>Cuedc1</t>
  </si>
  <si>
    <t>Q5PQP8</t>
  </si>
  <si>
    <t>Bnip3l</t>
  </si>
  <si>
    <t>Q8VBW4</t>
  </si>
  <si>
    <t>Wdr47</t>
  </si>
  <si>
    <t>G3V9M3</t>
  </si>
  <si>
    <t>Scg5</t>
  </si>
  <si>
    <t>G3V714</t>
  </si>
  <si>
    <t>Tbc1d24</t>
  </si>
  <si>
    <t>D4A3Z3</t>
  </si>
  <si>
    <t>Ablim2</t>
  </si>
  <si>
    <t>A0A0H2UHF9</t>
  </si>
  <si>
    <t>Q5FVJ5</t>
  </si>
  <si>
    <t>Ei24</t>
  </si>
  <si>
    <t>Q4KM77</t>
  </si>
  <si>
    <t>Asns</t>
  </si>
  <si>
    <t>P49088</t>
  </si>
  <si>
    <t>Dock3</t>
  </si>
  <si>
    <t>F1M4N6</t>
  </si>
  <si>
    <t>C1ql3</t>
  </si>
  <si>
    <t>D4A3T5</t>
  </si>
  <si>
    <t>Plod1</t>
  </si>
  <si>
    <t>D3ZQ74</t>
  </si>
  <si>
    <t>Morf4l1</t>
  </si>
  <si>
    <t>Q6AYU1</t>
  </si>
  <si>
    <t>Olfm2</t>
  </si>
  <si>
    <t>Q568Y7-2</t>
  </si>
  <si>
    <t>Cebpb</t>
  </si>
  <si>
    <t>P21272-2</t>
  </si>
  <si>
    <t>Prr7</t>
  </si>
  <si>
    <t>P0C6T3</t>
  </si>
  <si>
    <t>Gmpr</t>
  </si>
  <si>
    <t>F1LRV6</t>
  </si>
  <si>
    <t>Parvb</t>
  </si>
  <si>
    <t>D3ZKG5</t>
  </si>
  <si>
    <t>Zfp536</t>
  </si>
  <si>
    <t>D3ZJS6</t>
  </si>
  <si>
    <t>Kif1b</t>
  </si>
  <si>
    <t>A0A0G2KA12</t>
  </si>
  <si>
    <t>Calcoco1</t>
  </si>
  <si>
    <t>A0A0G2K0S1</t>
  </si>
  <si>
    <t>Psmb7</t>
  </si>
  <si>
    <t>A0A0G2JUN8</t>
  </si>
  <si>
    <t>Synrg</t>
  </si>
  <si>
    <t>Q9JKC9-3</t>
  </si>
  <si>
    <t>Hpcal1</t>
  </si>
  <si>
    <t>P62749</t>
  </si>
  <si>
    <t>Lin7a</t>
  </si>
  <si>
    <t>M0R7K1</t>
  </si>
  <si>
    <t>Pdlim4</t>
  </si>
  <si>
    <t>M0R4H5</t>
  </si>
  <si>
    <t>Cmip</t>
  </si>
  <si>
    <t>F1M8D3</t>
  </si>
  <si>
    <t>Rap1gap</t>
  </si>
  <si>
    <t>F1LV89</t>
  </si>
  <si>
    <t>Clasp1</t>
  </si>
  <si>
    <t>F1LNR1</t>
  </si>
  <si>
    <t>Khdrbs3</t>
  </si>
  <si>
    <t>F1LMN8</t>
  </si>
  <si>
    <t>Myef2</t>
  </si>
  <si>
    <t>D4AEI5</t>
  </si>
  <si>
    <t>Prrc2b</t>
  </si>
  <si>
    <t>D3ZZ51</t>
  </si>
  <si>
    <t>Rbfox1</t>
  </si>
  <si>
    <t>D3ZSL1</t>
  </si>
  <si>
    <t>Rab9b</t>
  </si>
  <si>
    <t>D3ZP15</t>
  </si>
  <si>
    <t>Prkaca</t>
  </si>
  <si>
    <t>A1L1M0</t>
  </si>
  <si>
    <t>Tcp11l1</t>
  </si>
  <si>
    <t>F1M9Y7</t>
  </si>
  <si>
    <t>Kirrel3</t>
  </si>
  <si>
    <t>A0A0G2K5L4</t>
  </si>
  <si>
    <t>Rbfox3</t>
  </si>
  <si>
    <t>A0A0G2K2J4</t>
  </si>
  <si>
    <t>AGAP3</t>
  </si>
  <si>
    <t>U6A022</t>
  </si>
  <si>
    <t>Ppp2r5e</t>
  </si>
  <si>
    <t>A0A0G2JTA1</t>
  </si>
  <si>
    <t>Slc2a13</t>
  </si>
  <si>
    <t>Q921A2</t>
  </si>
  <si>
    <t>B4galt3</t>
  </si>
  <si>
    <t>Q6P768</t>
  </si>
  <si>
    <t>Fbxl16</t>
  </si>
  <si>
    <t>Q5MJ12</t>
  </si>
  <si>
    <t>Snap25</t>
  </si>
  <si>
    <t>P60881-2</t>
  </si>
  <si>
    <t>Pip4k2b</t>
  </si>
  <si>
    <t>O88377</t>
  </si>
  <si>
    <t>Acvr2a</t>
  </si>
  <si>
    <t>F1MA24</t>
  </si>
  <si>
    <t>Sorbs2</t>
  </si>
  <si>
    <t>F1LPM3</t>
  </si>
  <si>
    <t>Shisa6</t>
  </si>
  <si>
    <t>D4A4M0</t>
  </si>
  <si>
    <t>Epha4</t>
  </si>
  <si>
    <t>D3ZZK3</t>
  </si>
  <si>
    <t>Arl6</t>
  </si>
  <si>
    <t>B1WC73</t>
  </si>
  <si>
    <t>Miga2</t>
  </si>
  <si>
    <t>A0A0G2KAE6</t>
  </si>
  <si>
    <t>Iqsec2</t>
  </si>
  <si>
    <t>A0A0G2JZX5</t>
  </si>
  <si>
    <t>Spg21</t>
  </si>
  <si>
    <t>A0A0G2JW14</t>
  </si>
  <si>
    <t>B4galt6</t>
  </si>
  <si>
    <t>A0A0G2JTQ6</t>
  </si>
  <si>
    <t>Pag1</t>
  </si>
  <si>
    <t>Q9JM80</t>
  </si>
  <si>
    <t>Slc33a1</t>
  </si>
  <si>
    <t>Q6AYY8</t>
  </si>
  <si>
    <t>Pigq</t>
  </si>
  <si>
    <t>Q642B8</t>
  </si>
  <si>
    <t>Gas6</t>
  </si>
  <si>
    <t>Q63772</t>
  </si>
  <si>
    <t>Raver1</t>
  </si>
  <si>
    <t>Q5XI28</t>
  </si>
  <si>
    <t>Igsf11</t>
  </si>
  <si>
    <t>Q5U2P2</t>
  </si>
  <si>
    <t>Tsc22d4</t>
  </si>
  <si>
    <t>Q3B8N7</t>
  </si>
  <si>
    <t>Galnt1</t>
  </si>
  <si>
    <t>Q10473</t>
  </si>
  <si>
    <t>Asic1</t>
  </si>
  <si>
    <t>P55926</t>
  </si>
  <si>
    <t>Bgn</t>
  </si>
  <si>
    <t>P47853</t>
  </si>
  <si>
    <t>Irgm</t>
  </si>
  <si>
    <t>J7NUQ1</t>
  </si>
  <si>
    <t>Pcdhgc3</t>
  </si>
  <si>
    <t>I6LBX8</t>
  </si>
  <si>
    <t>Cdh11</t>
  </si>
  <si>
    <t>F1MAH6</t>
  </si>
  <si>
    <t>Wdr33</t>
  </si>
  <si>
    <t>F1LT09</t>
  </si>
  <si>
    <t>Chpf2</t>
  </si>
  <si>
    <t>D4ADR5</t>
  </si>
  <si>
    <t>Fam129b</t>
  </si>
  <si>
    <t>B4F7E8</t>
  </si>
  <si>
    <t>Hebp1</t>
  </si>
  <si>
    <t>B4F7C7</t>
  </si>
  <si>
    <t>Ncoa4</t>
  </si>
  <si>
    <t>B1H215</t>
  </si>
  <si>
    <t>Meaf6</t>
  </si>
  <si>
    <t>B0BNB4</t>
  </si>
  <si>
    <t>Eps15</t>
  </si>
  <si>
    <t>E9PSY8</t>
  </si>
  <si>
    <t>Pja2</t>
  </si>
  <si>
    <t>A0A0H2UHM9</t>
  </si>
  <si>
    <t>Tmem209</t>
  </si>
  <si>
    <t>A0A0G2K6U3</t>
  </si>
  <si>
    <t>Stim1</t>
  </si>
  <si>
    <t>A0A0G2K5C8</t>
  </si>
  <si>
    <t>Btbd10</t>
  </si>
  <si>
    <t>Q5EAP0</t>
  </si>
  <si>
    <t>Ankle2</t>
  </si>
  <si>
    <t>A0A0G2K924</t>
  </si>
  <si>
    <t>Crtapl1</t>
  </si>
  <si>
    <t>A0A096MK61</t>
  </si>
  <si>
    <t>Tnr</t>
  </si>
  <si>
    <t>F1LQ63</t>
  </si>
  <si>
    <t>Glrx3</t>
  </si>
  <si>
    <t>Q9JLZ1</t>
  </si>
  <si>
    <t>Uggt1</t>
  </si>
  <si>
    <t>Q9JLA3</t>
  </si>
  <si>
    <t>Ndrg3</t>
  </si>
  <si>
    <t>Q6AYR2</t>
  </si>
  <si>
    <t>Slc12a9</t>
  </si>
  <si>
    <t>Q66HR0</t>
  </si>
  <si>
    <t>Ssb</t>
  </si>
  <si>
    <t>Q66HM7</t>
  </si>
  <si>
    <t>Actr2</t>
  </si>
  <si>
    <t>Q5M7U6</t>
  </si>
  <si>
    <t>Paf1</t>
  </si>
  <si>
    <t>Q4V886</t>
  </si>
  <si>
    <t>Cd47</t>
  </si>
  <si>
    <t>P97829-2</t>
  </si>
  <si>
    <t>Neo1</t>
  </si>
  <si>
    <t>P97603</t>
  </si>
  <si>
    <t>Snrpn</t>
  </si>
  <si>
    <t>P63164</t>
  </si>
  <si>
    <t>Atp6v1f</t>
  </si>
  <si>
    <t>P50408</t>
  </si>
  <si>
    <t>Celsr2</t>
  </si>
  <si>
    <t>G3V8P3</t>
  </si>
  <si>
    <t>Ddx47</t>
  </si>
  <si>
    <t>G3V727</t>
  </si>
  <si>
    <t>Numa1</t>
  </si>
  <si>
    <t>F7FF45</t>
  </si>
  <si>
    <t>Snrnp200</t>
  </si>
  <si>
    <t>M3ZCQ2</t>
  </si>
  <si>
    <t>Ccar2</t>
  </si>
  <si>
    <t>F1LM55</t>
  </si>
  <si>
    <t>Dip2c</t>
  </si>
  <si>
    <t>D3ZZB0</t>
  </si>
  <si>
    <t>Rabgap1</t>
  </si>
  <si>
    <t>D3ZX42</t>
  </si>
  <si>
    <t>Plxna1</t>
  </si>
  <si>
    <t>D3Z981</t>
  </si>
  <si>
    <t>Rbm25l1</t>
  </si>
  <si>
    <t>D3Z8R4</t>
  </si>
  <si>
    <t>Pdcd4</t>
  </si>
  <si>
    <t>B3DM93</t>
  </si>
  <si>
    <t>Capza1</t>
  </si>
  <si>
    <t>B2GUZ5</t>
  </si>
  <si>
    <t>Ankmy2</t>
  </si>
  <si>
    <t>D3ZC34</t>
  </si>
  <si>
    <t>Mospd2</t>
  </si>
  <si>
    <t>A0A0G2K8D1</t>
  </si>
  <si>
    <t>Galns</t>
  </si>
  <si>
    <t>A0A0G2K4H6</t>
  </si>
  <si>
    <t>Akap8l</t>
  </si>
  <si>
    <t>Q5U306</t>
  </si>
  <si>
    <t>Usp14</t>
  </si>
  <si>
    <t>A0A0G2JVV5</t>
  </si>
  <si>
    <t>Trip12</t>
  </si>
  <si>
    <t>A0A0G2JU73</t>
  </si>
  <si>
    <t>Nop58</t>
  </si>
  <si>
    <t>Q9QZ86</t>
  </si>
  <si>
    <t>Rbbp7</t>
  </si>
  <si>
    <t>Q71UF4</t>
  </si>
  <si>
    <t>Nudt9</t>
  </si>
  <si>
    <t>Q5XIG0</t>
  </si>
  <si>
    <t>Nop56</t>
  </si>
  <si>
    <t>Q4KLK7</t>
  </si>
  <si>
    <t>Fgf12</t>
  </si>
  <si>
    <t>P61150-2</t>
  </si>
  <si>
    <t>Cdc73</t>
  </si>
  <si>
    <t>F2Z3T0</t>
  </si>
  <si>
    <t>Nxf1</t>
  </si>
  <si>
    <t>F1MA52</t>
  </si>
  <si>
    <t>Spock1</t>
  </si>
  <si>
    <t>F1M6V6</t>
  </si>
  <si>
    <t>Irf2bp1</t>
  </si>
  <si>
    <t>D4AAZ8</t>
  </si>
  <si>
    <t>Akap8</t>
  </si>
  <si>
    <t>B2GV93</t>
  </si>
  <si>
    <t>Mrps33</t>
  </si>
  <si>
    <t>Q0ZFS4</t>
  </si>
  <si>
    <t>Rplp0</t>
  </si>
  <si>
    <t>P19945</t>
  </si>
  <si>
    <t>Zmat3</t>
  </si>
  <si>
    <t>O08781</t>
  </si>
  <si>
    <t>Mat2a</t>
  </si>
  <si>
    <t>F1LRB8</t>
  </si>
  <si>
    <t>Lrch2</t>
  </si>
  <si>
    <t>D4A456</t>
  </si>
  <si>
    <t>Suclg2</t>
  </si>
  <si>
    <t>Q5EBA9</t>
  </si>
  <si>
    <t>Rrs1</t>
  </si>
  <si>
    <t>A1A5P2</t>
  </si>
  <si>
    <t>Mgll</t>
  </si>
  <si>
    <t>Q8R431</t>
  </si>
  <si>
    <t>Sart1</t>
  </si>
  <si>
    <t>Q5XIW8</t>
  </si>
  <si>
    <t>F1LR38</t>
  </si>
  <si>
    <t>Ube2m</t>
  </si>
  <si>
    <t>D3ZNQ6</t>
  </si>
  <si>
    <t>LOC100911713</t>
  </si>
  <si>
    <t>D3ZMS0</t>
  </si>
  <si>
    <t>Acot13</t>
  </si>
  <si>
    <t>D3ZA93</t>
  </si>
  <si>
    <t>Atxn2l</t>
  </si>
  <si>
    <t>B3DMA1</t>
  </si>
  <si>
    <t>Ilf2</t>
  </si>
  <si>
    <t>B2RZC6</t>
  </si>
  <si>
    <t>Pdxp</t>
  </si>
  <si>
    <t>B2GV79</t>
  </si>
  <si>
    <t>LOC103694902</t>
  </si>
  <si>
    <t>A0A0G2JYU5</t>
  </si>
  <si>
    <t>Nt5dc2</t>
  </si>
  <si>
    <t>Q6Q0N3</t>
  </si>
  <si>
    <t>Mavs</t>
  </si>
  <si>
    <t>Q66HG9</t>
  </si>
  <si>
    <t>Tmed2</t>
  </si>
  <si>
    <t>Q63524</t>
  </si>
  <si>
    <t>Znf365</t>
  </si>
  <si>
    <t>Q5PQS2</t>
  </si>
  <si>
    <t>Wdr82</t>
  </si>
  <si>
    <t>M0R565</t>
  </si>
  <si>
    <t>Smarca5</t>
  </si>
  <si>
    <t>F1LNL2</t>
  </si>
  <si>
    <t>Qk</t>
  </si>
  <si>
    <t>B0BNF5</t>
  </si>
  <si>
    <t>Inpp5k</t>
  </si>
  <si>
    <t>A0A0G2K2Z2</t>
  </si>
  <si>
    <t>Dnajb14</t>
  </si>
  <si>
    <t>A0A0G2JTM9</t>
  </si>
  <si>
    <t>Tspan3</t>
  </si>
  <si>
    <t>Q66H06</t>
  </si>
  <si>
    <t>Tmem41b</t>
  </si>
  <si>
    <t>Q5FVN2</t>
  </si>
  <si>
    <t>Ugdh</t>
  </si>
  <si>
    <t>G3V6C4</t>
  </si>
  <si>
    <t>Tomm7</t>
  </si>
  <si>
    <t>D3ZMR1</t>
  </si>
  <si>
    <t>Trir</t>
  </si>
  <si>
    <t>D3ZGR7</t>
  </si>
  <si>
    <t>Mmd2</t>
  </si>
  <si>
    <t>B1WBN0</t>
  </si>
  <si>
    <t>Ttc9c</t>
  </si>
  <si>
    <t>Q6P5P3</t>
  </si>
  <si>
    <t>R9PXU0</t>
  </si>
  <si>
    <t>Fam98a</t>
  </si>
  <si>
    <t>Q5FWT1</t>
  </si>
  <si>
    <t>Ufm1</t>
  </si>
  <si>
    <t>Q5BJP3</t>
  </si>
  <si>
    <t>Tmod2</t>
  </si>
  <si>
    <t>P70566</t>
  </si>
  <si>
    <t>Timp2</t>
  </si>
  <si>
    <t>P30121</t>
  </si>
  <si>
    <t>Sik3</t>
  </si>
  <si>
    <t>M0RD40</t>
  </si>
  <si>
    <t>Vbp1</t>
  </si>
  <si>
    <t>M0R919</t>
  </si>
  <si>
    <t>Prpf3</t>
  </si>
  <si>
    <t>A0A0G2JTI7</t>
  </si>
  <si>
    <t>Nrbp2</t>
  </si>
  <si>
    <t>A0A0G2JT23</t>
  </si>
  <si>
    <t>LOC100911881</t>
  </si>
  <si>
    <t>A0A0G2JSR1</t>
  </si>
  <si>
    <t>Snx12</t>
  </si>
  <si>
    <t>A0A096MKE2</t>
  </si>
  <si>
    <t>Cd99l2</t>
  </si>
  <si>
    <t>Q8R1R5</t>
  </si>
  <si>
    <t>Clpb</t>
  </si>
  <si>
    <t>Q6IRH7</t>
  </si>
  <si>
    <t>Prkacb</t>
  </si>
  <si>
    <t>P68182</t>
  </si>
  <si>
    <t>Mydgf</t>
  </si>
  <si>
    <t>M0R3V4</t>
  </si>
  <si>
    <t>Dcc</t>
  </si>
  <si>
    <t>F1LRN5</t>
  </si>
  <si>
    <t>Ahcyl2</t>
  </si>
  <si>
    <t>D3ZWL6</t>
  </si>
  <si>
    <t>Nceh1</t>
  </si>
  <si>
    <t>B2GV54</t>
  </si>
  <si>
    <t>Acap2</t>
  </si>
  <si>
    <t>A0A0G2K4T3</t>
  </si>
  <si>
    <t>Dusp3</t>
  </si>
  <si>
    <t>B5DFF7</t>
  </si>
  <si>
    <t>Gabrb3</t>
  </si>
  <si>
    <t>A0A0G2K5D4</t>
  </si>
  <si>
    <t>Magi1</t>
  </si>
  <si>
    <t>F1M7H7</t>
  </si>
  <si>
    <t>Tbl2</t>
  </si>
  <si>
    <t>A0A096MJZ2</t>
  </si>
  <si>
    <t>Prune1</t>
  </si>
  <si>
    <t>Q6AYG3</t>
  </si>
  <si>
    <t>Mpi</t>
  </si>
  <si>
    <t>Q68FX1</t>
  </si>
  <si>
    <t>Dnpep</t>
  </si>
  <si>
    <t>Q4V8H5</t>
  </si>
  <si>
    <t>Exoc4</t>
  </si>
  <si>
    <t>M0R649</t>
  </si>
  <si>
    <t>Apba1</t>
  </si>
  <si>
    <t>F1LR60</t>
  </si>
  <si>
    <t>Tesc</t>
  </si>
  <si>
    <t>D3ZTN1</t>
  </si>
  <si>
    <t>Trove2</t>
  </si>
  <si>
    <t>D3ZRN5</t>
  </si>
  <si>
    <t>Nt5c2</t>
  </si>
  <si>
    <t>D3ZMY7</t>
  </si>
  <si>
    <t>Huwe1</t>
  </si>
  <si>
    <t>A0A0G2JVW5</t>
  </si>
  <si>
    <t>Adrm1</t>
  </si>
  <si>
    <t>Q9JMB5</t>
  </si>
  <si>
    <t>Hnrnpf</t>
  </si>
  <si>
    <t>Q794E4</t>
  </si>
  <si>
    <t>Ccdc181</t>
  </si>
  <si>
    <t>Q6AYN9</t>
  </si>
  <si>
    <t>Smpdl3a</t>
  </si>
  <si>
    <t>Q641Z7</t>
  </si>
  <si>
    <t>Fam207a</t>
  </si>
  <si>
    <t>Q5XII4</t>
  </si>
  <si>
    <t>Rrp1</t>
  </si>
  <si>
    <t>Q5M9F3</t>
  </si>
  <si>
    <t>Copb1</t>
  </si>
  <si>
    <t>P23514</t>
  </si>
  <si>
    <t>Psmc2</t>
  </si>
  <si>
    <t>G3V7L6</t>
  </si>
  <si>
    <t>Rab7b</t>
  </si>
  <si>
    <t>D4A7A8</t>
  </si>
  <si>
    <t>Slirp</t>
  </si>
  <si>
    <t>D4A4W6</t>
  </si>
  <si>
    <t>Gab1</t>
  </si>
  <si>
    <t>D3ZAL7</t>
  </si>
  <si>
    <t>Mthfd1l</t>
  </si>
  <si>
    <t>B2GUZ3</t>
  </si>
  <si>
    <t>Vps28</t>
  </si>
  <si>
    <t>A0A0H2UHM0</t>
  </si>
  <si>
    <t>Sde2</t>
  </si>
  <si>
    <t>A0A0G2KA69</t>
  </si>
  <si>
    <t>Vamp7</t>
  </si>
  <si>
    <t>Q9JHW5</t>
  </si>
  <si>
    <t>Palm</t>
  </si>
  <si>
    <t>Q920Q0</t>
  </si>
  <si>
    <t>Ndel1</t>
  </si>
  <si>
    <t>Q78PB6-2</t>
  </si>
  <si>
    <t>Mafg</t>
  </si>
  <si>
    <t>Q76MX4-2</t>
  </si>
  <si>
    <t>Tpp2</t>
  </si>
  <si>
    <t>Q64560</t>
  </si>
  <si>
    <t>Dnajc16</t>
  </si>
  <si>
    <t>Q5FVM7</t>
  </si>
  <si>
    <t>Stx5</t>
  </si>
  <si>
    <t>Q08851</t>
  </si>
  <si>
    <t>Txn2</t>
  </si>
  <si>
    <t>P97615</t>
  </si>
  <si>
    <t>Plaa</t>
  </si>
  <si>
    <t>P54319</t>
  </si>
  <si>
    <t>Rars</t>
  </si>
  <si>
    <t>P40329</t>
  </si>
  <si>
    <t>Rabac1</t>
  </si>
  <si>
    <t>O35394</t>
  </si>
  <si>
    <t>Dync1i1</t>
  </si>
  <si>
    <t>G3V792</t>
  </si>
  <si>
    <t>Gna11</t>
  </si>
  <si>
    <t>G3V6Q6</t>
  </si>
  <si>
    <t>Edem3</t>
  </si>
  <si>
    <t>D4AB70</t>
  </si>
  <si>
    <t>Hint2</t>
  </si>
  <si>
    <t>D4AB01</t>
  </si>
  <si>
    <t>Reep1</t>
  </si>
  <si>
    <t>D4A193</t>
  </si>
  <si>
    <t>Txndc16</t>
  </si>
  <si>
    <t>D3ZQK4</t>
  </si>
  <si>
    <t>Pcdh17</t>
  </si>
  <si>
    <t>D3ZPN0</t>
  </si>
  <si>
    <t>Epha5</t>
  </si>
  <si>
    <t>D3ZBZ7</t>
  </si>
  <si>
    <t>Tmem201</t>
  </si>
  <si>
    <t>D3ZBW3</t>
  </si>
  <si>
    <t>Ap1g1</t>
  </si>
  <si>
    <t>B2RYN6</t>
  </si>
  <si>
    <t>Akap17a</t>
  </si>
  <si>
    <t>B2RYB9</t>
  </si>
  <si>
    <t>Fxr2</t>
  </si>
  <si>
    <t>B1H2A6</t>
  </si>
  <si>
    <t>Rnpep</t>
  </si>
  <si>
    <t>Q6P7D2</t>
  </si>
  <si>
    <t>Ciapin1</t>
  </si>
  <si>
    <t>Q5XID1</t>
  </si>
  <si>
    <t>Fkbp10</t>
  </si>
  <si>
    <t>Q5U2V1</t>
  </si>
  <si>
    <t>Clpx</t>
  </si>
  <si>
    <t>Q5U2U0</t>
  </si>
  <si>
    <t>Tia1</t>
  </si>
  <si>
    <t>Q5PQR7</t>
  </si>
  <si>
    <t>Txndc9</t>
  </si>
  <si>
    <t>Q5M8C7</t>
  </si>
  <si>
    <t>Slc30a7</t>
  </si>
  <si>
    <t>Q5BJM8</t>
  </si>
  <si>
    <t>Nup98</t>
  </si>
  <si>
    <t>P49793</t>
  </si>
  <si>
    <t>Txnrd1</t>
  </si>
  <si>
    <t>O89049</t>
  </si>
  <si>
    <t>Adam12</t>
  </si>
  <si>
    <t>F1M9Z9</t>
  </si>
  <si>
    <t>Fkbp15</t>
  </si>
  <si>
    <t>D4AE06</t>
  </si>
  <si>
    <t>Tmed7</t>
  </si>
  <si>
    <t>D3ZTX0</t>
  </si>
  <si>
    <t>Spcs3</t>
  </si>
  <si>
    <t>D3ZF12</t>
  </si>
  <si>
    <t>LOC100909664</t>
  </si>
  <si>
    <t>D3ZET9</t>
  </si>
  <si>
    <t>A0A0G2K0X2</t>
  </si>
  <si>
    <t>Grpel1</t>
  </si>
  <si>
    <t>A0A0G2JZA2</t>
  </si>
  <si>
    <t>Nkrfl</t>
  </si>
  <si>
    <t>A0A0G2JTH1</t>
  </si>
  <si>
    <t>Psph</t>
  </si>
  <si>
    <t>Q5M819</t>
  </si>
  <si>
    <t>Aip</t>
  </si>
  <si>
    <t>Q5FWY5</t>
  </si>
  <si>
    <t>Ntrk3</t>
  </si>
  <si>
    <t>Q03351-2</t>
  </si>
  <si>
    <t>Aprt</t>
  </si>
  <si>
    <t>P36972</t>
  </si>
  <si>
    <t>Prickle1</t>
  </si>
  <si>
    <t>G3V8Z4</t>
  </si>
  <si>
    <t>Dtx3</t>
  </si>
  <si>
    <t>F1LY78</t>
  </si>
  <si>
    <t>Fam234b</t>
  </si>
  <si>
    <t>D3ZWJ9</t>
  </si>
  <si>
    <t>Wiz</t>
  </si>
  <si>
    <t>D3ZQQ2</t>
  </si>
  <si>
    <t>Micu3</t>
  </si>
  <si>
    <t>D3ZG95</t>
  </si>
  <si>
    <t>Ddx50</t>
  </si>
  <si>
    <t>D3ZG48</t>
  </si>
  <si>
    <t>Ppp6r3</t>
  </si>
  <si>
    <t>D3ZBT9</t>
  </si>
  <si>
    <t>D3ZBB0</t>
  </si>
  <si>
    <t>Kifap3</t>
  </si>
  <si>
    <t>D3ZWA5</t>
  </si>
  <si>
    <t>Fbxo7</t>
  </si>
  <si>
    <t>Q68FS3</t>
  </si>
  <si>
    <t>Sarnp</t>
  </si>
  <si>
    <t>Q498U4</t>
  </si>
  <si>
    <t>Arhgap1</t>
  </si>
  <si>
    <t>D4A6C5</t>
  </si>
  <si>
    <t>Ufl1</t>
  </si>
  <si>
    <t>B2GV24</t>
  </si>
  <si>
    <t>Klhl22</t>
  </si>
  <si>
    <t>A0A0G2KA06</t>
  </si>
  <si>
    <t>Ide</t>
  </si>
  <si>
    <t>A0A0G2K7Q7</t>
  </si>
  <si>
    <t>Stxbp1</t>
  </si>
  <si>
    <t>P61765-2</t>
  </si>
  <si>
    <t>Clcn3</t>
  </si>
  <si>
    <t>P51792-2</t>
  </si>
  <si>
    <t>Psmd9</t>
  </si>
  <si>
    <t>G3V9P0</t>
  </si>
  <si>
    <t>Preb</t>
  </si>
  <si>
    <t>G3V6W2</t>
  </si>
  <si>
    <t>Vti1b</t>
  </si>
  <si>
    <t>F1LNC4</t>
  </si>
  <si>
    <t>Sf3b3</t>
  </si>
  <si>
    <t>E9PT66</t>
  </si>
  <si>
    <t>Cachd1</t>
  </si>
  <si>
    <t>D4ADK4</t>
  </si>
  <si>
    <t>Tmcc1</t>
  </si>
  <si>
    <t>D3ZH14</t>
  </si>
  <si>
    <t>Inpp4a</t>
  </si>
  <si>
    <t>D3ZBL5</t>
  </si>
  <si>
    <t>Eps15l1</t>
  </si>
  <si>
    <t>A0A0G2QC53</t>
  </si>
  <si>
    <t>Tacc1</t>
  </si>
  <si>
    <t>D4A927</t>
  </si>
  <si>
    <t>Atl1</t>
  </si>
  <si>
    <t>Q6PST4</t>
  </si>
  <si>
    <t>Gspt1</t>
  </si>
  <si>
    <t>Q6AYD5</t>
  </si>
  <si>
    <t>P33monox</t>
  </si>
  <si>
    <t>Q5U2R6</t>
  </si>
  <si>
    <t>Ppp1r7</t>
  </si>
  <si>
    <t>Q5HZV9</t>
  </si>
  <si>
    <t>Bscl2</t>
  </si>
  <si>
    <t>Q5FVJ6</t>
  </si>
  <si>
    <t>Hsdl1</t>
  </si>
  <si>
    <t>Q4V8B7</t>
  </si>
  <si>
    <t>Cacnb3</t>
  </si>
  <si>
    <t>P54287</t>
  </si>
  <si>
    <t>Cap2</t>
  </si>
  <si>
    <t>P52481</t>
  </si>
  <si>
    <t>Ptpn1</t>
  </si>
  <si>
    <t>P20417</t>
  </si>
  <si>
    <t>Slc32a1</t>
  </si>
  <si>
    <t>O35458</t>
  </si>
  <si>
    <t>Nr2f1</t>
  </si>
  <si>
    <t>Q62681</t>
  </si>
  <si>
    <t>Lynx1</t>
  </si>
  <si>
    <t>D4A6F2</t>
  </si>
  <si>
    <t>Nomo1</t>
  </si>
  <si>
    <t>D3ZSA9</t>
  </si>
  <si>
    <t>Csnk1a1</t>
  </si>
  <si>
    <t>A0JPL2</t>
  </si>
  <si>
    <t>Kidins220</t>
  </si>
  <si>
    <t>A0A0H4SQ65</t>
  </si>
  <si>
    <t>Map4k4</t>
  </si>
  <si>
    <t>A0A0G2K7W4</t>
  </si>
  <si>
    <t>Git1</t>
  </si>
  <si>
    <t>A0A0G2K527</t>
  </si>
  <si>
    <t>Mtch2</t>
  </si>
  <si>
    <t>B0BN52</t>
  </si>
  <si>
    <t>Cul3</t>
  </si>
  <si>
    <t>A0A0G2JSP3</t>
  </si>
  <si>
    <t>Src</t>
  </si>
  <si>
    <t>Q9WUD9</t>
  </si>
  <si>
    <t>Taldo1</t>
  </si>
  <si>
    <t>Q9EQS0</t>
  </si>
  <si>
    <t>Mroh2b</t>
  </si>
  <si>
    <t>Q7M6Y9</t>
  </si>
  <si>
    <t>Rtca</t>
  </si>
  <si>
    <t>Q68FS8</t>
  </si>
  <si>
    <t>Rheb</t>
  </si>
  <si>
    <t>Q62639</t>
  </si>
  <si>
    <t>Ccdc86</t>
  </si>
  <si>
    <t>Q5XIB5</t>
  </si>
  <si>
    <t>Plod3</t>
  </si>
  <si>
    <t>Q5U367</t>
  </si>
  <si>
    <t>Ythdf1</t>
  </si>
  <si>
    <t>Q4V8J6</t>
  </si>
  <si>
    <t>Bub3</t>
  </si>
  <si>
    <t>Q4FZS2</t>
  </si>
  <si>
    <t>Cops2</t>
  </si>
  <si>
    <t>P61203</t>
  </si>
  <si>
    <t>Phyh</t>
  </si>
  <si>
    <t>P57093</t>
  </si>
  <si>
    <t>Dkc1</t>
  </si>
  <si>
    <t>P40615</t>
  </si>
  <si>
    <t>Elavl2</t>
  </si>
  <si>
    <t>G3V6U4</t>
  </si>
  <si>
    <t>Rab8a</t>
  </si>
  <si>
    <t>F8V328</t>
  </si>
  <si>
    <t>Zfp771</t>
  </si>
  <si>
    <t>F1M1R7</t>
  </si>
  <si>
    <t>Eftud2</t>
  </si>
  <si>
    <t>F1LM66</t>
  </si>
  <si>
    <t>Zc3h14</t>
  </si>
  <si>
    <t>D4A652</t>
  </si>
  <si>
    <t>Prpf40a</t>
  </si>
  <si>
    <t>D3ZJ92</t>
  </si>
  <si>
    <t>Fam177a1</t>
  </si>
  <si>
    <t>D3ZIM7</t>
  </si>
  <si>
    <t>Mrto4</t>
  </si>
  <si>
    <t>B5DF25</t>
  </si>
  <si>
    <t>Chtf8</t>
  </si>
  <si>
    <t>B2RYL1</t>
  </si>
  <si>
    <t>Lnpk</t>
  </si>
  <si>
    <t>A0JN29</t>
  </si>
  <si>
    <t>Lrrc8a</t>
  </si>
  <si>
    <t>Q4V8I7</t>
  </si>
  <si>
    <t>Top2b</t>
  </si>
  <si>
    <t>Q14TE9</t>
  </si>
  <si>
    <t>Syt5</t>
  </si>
  <si>
    <t>P47861</t>
  </si>
  <si>
    <t>Ndrg4</t>
  </si>
  <si>
    <t>G3V7P8</t>
  </si>
  <si>
    <t>Kif3a</t>
  </si>
  <si>
    <t>F1LQZ3</t>
  </si>
  <si>
    <t>Sorcs2</t>
  </si>
  <si>
    <t>D3ZW09</t>
  </si>
  <si>
    <t>Agk</t>
  </si>
  <si>
    <t>D3Z9L0</t>
  </si>
  <si>
    <t>Rbm5</t>
  </si>
  <si>
    <t>B2GV05</t>
  </si>
  <si>
    <t>Man1b1</t>
  </si>
  <si>
    <t>B2GUY0</t>
  </si>
  <si>
    <t>Ppm1a</t>
  </si>
  <si>
    <t>A0A0H2UHE5</t>
  </si>
  <si>
    <t>Madd</t>
  </si>
  <si>
    <t>A0A0G2KA27</t>
  </si>
  <si>
    <t>Picalm</t>
  </si>
  <si>
    <t>Q498N4</t>
  </si>
  <si>
    <t>Syt13</t>
  </si>
  <si>
    <t>A0A0G2JSJ4</t>
  </si>
  <si>
    <t>Zwint</t>
  </si>
  <si>
    <t>Q8VIL3</t>
  </si>
  <si>
    <t>G6pc3</t>
  </si>
  <si>
    <t>Q6AZ83</t>
  </si>
  <si>
    <t>Ik</t>
  </si>
  <si>
    <t>Q66HG8</t>
  </si>
  <si>
    <t>Tmem206</t>
  </si>
  <si>
    <t>Q66H28</t>
  </si>
  <si>
    <t>Exoc3</t>
  </si>
  <si>
    <t>Q62825</t>
  </si>
  <si>
    <t>Mllt11</t>
  </si>
  <si>
    <t>Q5M971</t>
  </si>
  <si>
    <t>Tmco1</t>
  </si>
  <si>
    <t>Q5I0H4</t>
  </si>
  <si>
    <t>Emc8</t>
  </si>
  <si>
    <t>Q5FVL2</t>
  </si>
  <si>
    <t>Mrps25</t>
  </si>
  <si>
    <t>Q4QR80</t>
  </si>
  <si>
    <t>Nsg1</t>
  </si>
  <si>
    <t>P02683</t>
  </si>
  <si>
    <t>Cyb5a</t>
  </si>
  <si>
    <t>P00173-2</t>
  </si>
  <si>
    <t>Ermp1</t>
  </si>
  <si>
    <t>F1M6W2</t>
  </si>
  <si>
    <t>LOC681355</t>
  </si>
  <si>
    <t>F1M1A6</t>
  </si>
  <si>
    <t>Scp2</t>
  </si>
  <si>
    <t>F1LQ55</t>
  </si>
  <si>
    <t>Ccdc136</t>
  </si>
  <si>
    <t>D4AAR7</t>
  </si>
  <si>
    <t>Zmpste24</t>
  </si>
  <si>
    <t>D4A5K6</t>
  </si>
  <si>
    <t>Porcn</t>
  </si>
  <si>
    <t>D3ZVQ3</t>
  </si>
  <si>
    <t>Tmem167a</t>
  </si>
  <si>
    <t>D3ZKR8</t>
  </si>
  <si>
    <t>Spcs2</t>
  </si>
  <si>
    <t>D3ZD11</t>
  </si>
  <si>
    <t>Vps11</t>
  </si>
  <si>
    <t>D3ZTB4</t>
  </si>
  <si>
    <t>Mrpl42</t>
  </si>
  <si>
    <t>B5DEP4</t>
  </si>
  <si>
    <t>Iscu</t>
  </si>
  <si>
    <t>B2RZ79</t>
  </si>
  <si>
    <t>Tm9sf4</t>
  </si>
  <si>
    <t>A0A0G2KA25</t>
  </si>
  <si>
    <t>Mtss1</t>
  </si>
  <si>
    <t>A0A0G2K2D5</t>
  </si>
  <si>
    <t>Ccdc51</t>
  </si>
  <si>
    <t>A0A0H2UHS3</t>
  </si>
  <si>
    <t>RGD735065</t>
  </si>
  <si>
    <t>A0A0G2JVJ4</t>
  </si>
  <si>
    <t>Lnpep</t>
  </si>
  <si>
    <t>A0A0G2JYN3</t>
  </si>
  <si>
    <t>Slc23a2</t>
  </si>
  <si>
    <t>Q9WTW8</t>
  </si>
  <si>
    <t>Tpd52l2</t>
  </si>
  <si>
    <t>Q6PCT3</t>
  </si>
  <si>
    <t>Eif3a</t>
  </si>
  <si>
    <t>Q1JU68</t>
  </si>
  <si>
    <t>Mrpl21</t>
  </si>
  <si>
    <t>D3ZMR9</t>
  </si>
  <si>
    <t>Cxadr</t>
  </si>
  <si>
    <t>Q9R066</t>
  </si>
  <si>
    <t>Senp2</t>
  </si>
  <si>
    <t>Q9EQE1</t>
  </si>
  <si>
    <t>Mrps26</t>
  </si>
  <si>
    <t>Q9EPJ3</t>
  </si>
  <si>
    <t>Gnl3</t>
  </si>
  <si>
    <t>Q811S9</t>
  </si>
  <si>
    <t>Adh4</t>
  </si>
  <si>
    <t>Q7TQ90</t>
  </si>
  <si>
    <t>Lgals8</t>
  </si>
  <si>
    <t>Q6IN24</t>
  </si>
  <si>
    <t>Clint1</t>
  </si>
  <si>
    <t>Q6DGF2</t>
  </si>
  <si>
    <t>Rtcb</t>
  </si>
  <si>
    <t>Q6AYT3</t>
  </si>
  <si>
    <t>Glt8d1</t>
  </si>
  <si>
    <t>Q7TP03</t>
  </si>
  <si>
    <t>Gar1</t>
  </si>
  <si>
    <t>Q6AYA1</t>
  </si>
  <si>
    <t>M6pr</t>
  </si>
  <si>
    <t>Q6AY20</t>
  </si>
  <si>
    <t>Dyrk1a</t>
  </si>
  <si>
    <t>Q63470-2</t>
  </si>
  <si>
    <t>Eif3g</t>
  </si>
  <si>
    <t>Q5RK09</t>
  </si>
  <si>
    <t>Rdx</t>
  </si>
  <si>
    <t>Q5PQK5</t>
  </si>
  <si>
    <t>Slc39a6</t>
  </si>
  <si>
    <t>Q4V887</t>
  </si>
  <si>
    <t>Sec11a</t>
  </si>
  <si>
    <t>Q6P9X2</t>
  </si>
  <si>
    <t>Tmx3</t>
  </si>
  <si>
    <t>M0R402</t>
  </si>
  <si>
    <t>Clip2</t>
  </si>
  <si>
    <t>G3V949</t>
  </si>
  <si>
    <t>Srp9</t>
  </si>
  <si>
    <t>D4A511</t>
  </si>
  <si>
    <t>Arid1a</t>
  </si>
  <si>
    <t>D4A3E3</t>
  </si>
  <si>
    <t>Mblac2</t>
  </si>
  <si>
    <t>D4A249</t>
  </si>
  <si>
    <t>Hid1</t>
  </si>
  <si>
    <t>D4A0C3</t>
  </si>
  <si>
    <t>Ckap2</t>
  </si>
  <si>
    <t>D3ZPD0</t>
  </si>
  <si>
    <t>Hccs</t>
  </si>
  <si>
    <t>D3ZL85</t>
  </si>
  <si>
    <t>Nrxn2</t>
  </si>
  <si>
    <t>D3ZAD6</t>
  </si>
  <si>
    <t>Wls</t>
  </si>
  <si>
    <t>A0A0G2K645</t>
  </si>
  <si>
    <t>Erc1</t>
  </si>
  <si>
    <t>A0A0G2JYT1</t>
  </si>
  <si>
    <t>Fermt2</t>
  </si>
  <si>
    <t>Q5XI19</t>
  </si>
  <si>
    <t>cytb</t>
  </si>
  <si>
    <t>M9TEK6</t>
  </si>
  <si>
    <t>Snx10</t>
  </si>
  <si>
    <t>Q5BJX4</t>
  </si>
  <si>
    <t>Atp1b2</t>
  </si>
  <si>
    <t>Q5M9H4</t>
  </si>
  <si>
    <t>Slit2</t>
  </si>
  <si>
    <t>F1MA79</t>
  </si>
  <si>
    <t>F1M8N9</t>
  </si>
  <si>
    <t>Sox2</t>
  </si>
  <si>
    <t>D4A543</t>
  </si>
  <si>
    <t>Mrpl19</t>
  </si>
  <si>
    <t>D4A4A9</t>
  </si>
  <si>
    <t>Efcab14</t>
  </si>
  <si>
    <t>D3ZTM7</t>
  </si>
  <si>
    <t>Ust</t>
  </si>
  <si>
    <t>D3ZPB6</t>
  </si>
  <si>
    <t>Timm29</t>
  </si>
  <si>
    <t>D3ZEG8</t>
  </si>
  <si>
    <t>Stxbp6</t>
  </si>
  <si>
    <t>D3ZCI5</t>
  </si>
  <si>
    <t>Reep5</t>
  </si>
  <si>
    <t>B2RZ37</t>
  </si>
  <si>
    <t>Kras</t>
  </si>
  <si>
    <t>A0JN17</t>
  </si>
  <si>
    <t>Ctdspl2</t>
  </si>
  <si>
    <t>A0A0G2JTJ5</t>
  </si>
  <si>
    <t>Log2 fold change TTX24-Untd24</t>
  </si>
  <si>
    <t>Log2 fold change TTX2-Untd2</t>
  </si>
  <si>
    <t>control</t>
  </si>
  <si>
    <t>Log2 fold change BIC2-Untd2</t>
  </si>
  <si>
    <t>Log2 fold change BIC24-Untd24</t>
  </si>
  <si>
    <t>Gene name</t>
  </si>
  <si>
    <t>Protein ID</t>
  </si>
  <si>
    <t>Clust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" fontId="1" fillId="2" borderId="1" xfId="0" applyNumberFormat="1" applyFont="1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left" vertical="center" wrapText="1" indent="1"/>
    </xf>
    <xf numFmtId="2" fontId="1" fillId="2" borderId="1" xfId="0" applyNumberFormat="1" applyFont="1" applyFill="1" applyBorder="1" applyAlignment="1">
      <alignment horizontal="left" vertical="center" wrapText="1" indent="1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horizontal="left" vertical="center" wrapText="1" indent="1"/>
    </xf>
    <xf numFmtId="0" fontId="1" fillId="0" borderId="1" xfId="0" applyFont="1" applyBorder="1" applyAlignment="1">
      <alignment horizontal="left" indent="1"/>
    </xf>
    <xf numFmtId="2" fontId="1" fillId="0" borderId="1" xfId="0" applyNumberFormat="1" applyFont="1" applyBorder="1" applyAlignment="1">
      <alignment horizontal="left" vertical="center" wrapText="1" indent="1"/>
    </xf>
    <xf numFmtId="1" fontId="1" fillId="0" borderId="1" xfId="0" applyNumberFormat="1" applyFont="1" applyBorder="1" applyAlignment="1">
      <alignment horizontal="left" vertical="center" wrapText="1" indent="1"/>
    </xf>
    <xf numFmtId="0" fontId="1" fillId="0" borderId="0" xfId="0" applyFont="1"/>
    <xf numFmtId="49" fontId="1" fillId="0" borderId="1" xfId="0" applyNumberFormat="1" applyFont="1" applyBorder="1" applyAlignment="1">
      <alignment horizontal="left" indent="1"/>
    </xf>
    <xf numFmtId="1" fontId="1" fillId="0" borderId="0" xfId="0" applyNumberFormat="1" applyFont="1" applyAlignment="1">
      <alignment vertical="top"/>
    </xf>
    <xf numFmtId="0" fontId="1" fillId="0" borderId="0" xfId="0" applyFont="1" applyAlignment="1">
      <alignment horizontal="left" indent="1"/>
    </xf>
    <xf numFmtId="49" fontId="2" fillId="2" borderId="1" xfId="0" applyNumberFormat="1" applyFont="1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left" vertical="center" wrapText="1" indent="1"/>
    </xf>
    <xf numFmtId="49" fontId="2" fillId="2" borderId="1" xfId="0" applyNumberFormat="1" applyFont="1" applyFill="1" applyBorder="1" applyAlignment="1">
      <alignment horizontal="left" vertical="center" indent="1"/>
    </xf>
    <xf numFmtId="49" fontId="1" fillId="0" borderId="0" xfId="0" applyNumberFormat="1" applyFont="1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11" fontId="2" fillId="2" borderId="1" xfId="0" applyNumberFormat="1" applyFont="1" applyFill="1" applyBorder="1" applyAlignment="1">
      <alignment horizontal="left" vertical="center" wrapText="1" indent="1"/>
    </xf>
    <xf numFmtId="11" fontId="1" fillId="0" borderId="0" xfId="0" applyNumberFormat="1" applyFont="1" applyAlignment="1">
      <alignment horizontal="left" vertical="center" indent="1"/>
    </xf>
    <xf numFmtId="164" fontId="2" fillId="2" borderId="1" xfId="0" applyNumberFormat="1" applyFont="1" applyFill="1" applyBorder="1" applyAlignment="1">
      <alignment horizontal="left" vertical="center" wrapText="1" indent="1"/>
    </xf>
    <xf numFmtId="164" fontId="1" fillId="0" borderId="0" xfId="0" applyNumberFormat="1" applyFont="1" applyAlignment="1">
      <alignment horizontal="left" vertical="center" indent="1"/>
    </xf>
    <xf numFmtId="1" fontId="1" fillId="0" borderId="1" xfId="0" applyNumberFormat="1" applyFont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1"/>
  <sheetViews>
    <sheetView tabSelected="1" zoomScaleNormal="100" workbookViewId="0">
      <selection activeCell="B24" sqref="B24"/>
    </sheetView>
  </sheetViews>
  <sheetFormatPr baseColWidth="10" defaultRowHeight="13.2" x14ac:dyDescent="0.25"/>
  <cols>
    <col min="1" max="1" width="16.77734375" style="11" customWidth="1"/>
    <col min="2" max="8" width="16.77734375" style="12" customWidth="1"/>
    <col min="9" max="16384" width="11.5546875" style="9"/>
  </cols>
  <sheetData>
    <row r="1" spans="1:8" s="4" customFormat="1" ht="26.4" x14ac:dyDescent="0.3">
      <c r="A1" s="1" t="s">
        <v>1728</v>
      </c>
      <c r="B1" s="2" t="s">
        <v>1727</v>
      </c>
      <c r="C1" s="2" t="s">
        <v>1726</v>
      </c>
      <c r="D1" s="3" t="s">
        <v>1725</v>
      </c>
      <c r="E1" s="3" t="s">
        <v>1724</v>
      </c>
      <c r="F1" s="1" t="s">
        <v>1723</v>
      </c>
      <c r="G1" s="3" t="s">
        <v>1722</v>
      </c>
      <c r="H1" s="3" t="s">
        <v>1721</v>
      </c>
    </row>
    <row r="2" spans="1:8" x14ac:dyDescent="0.25">
      <c r="A2" s="22">
        <v>1</v>
      </c>
      <c r="B2" s="5" t="s">
        <v>1720</v>
      </c>
      <c r="C2" s="6" t="s">
        <v>1719</v>
      </c>
      <c r="D2" s="7">
        <v>0.40615800000000002</v>
      </c>
      <c r="E2" s="7">
        <v>0.95994599999999997</v>
      </c>
      <c r="F2" s="8">
        <v>0</v>
      </c>
      <c r="G2" s="7">
        <v>0.58282699999999998</v>
      </c>
      <c r="H2" s="7">
        <v>-0.50818700000000006</v>
      </c>
    </row>
    <row r="3" spans="1:8" x14ac:dyDescent="0.25">
      <c r="A3" s="22"/>
      <c r="B3" s="5" t="s">
        <v>1718</v>
      </c>
      <c r="C3" s="6" t="s">
        <v>1717</v>
      </c>
      <c r="D3" s="7">
        <v>0.48783300000000002</v>
      </c>
      <c r="E3" s="7">
        <v>0.52738200000000002</v>
      </c>
      <c r="F3" s="8">
        <v>0</v>
      </c>
      <c r="G3" s="7">
        <v>0.79573199999999999</v>
      </c>
      <c r="H3" s="7">
        <v>-0.11328199999999999</v>
      </c>
    </row>
    <row r="4" spans="1:8" x14ac:dyDescent="0.25">
      <c r="A4" s="22"/>
      <c r="B4" s="5" t="s">
        <v>1716</v>
      </c>
      <c r="C4" s="6" t="s">
        <v>1715</v>
      </c>
      <c r="D4" s="7">
        <v>0.10592699999999999</v>
      </c>
      <c r="E4" s="7">
        <v>0.43362699999999998</v>
      </c>
      <c r="F4" s="8">
        <v>0</v>
      </c>
      <c r="G4" s="7">
        <v>0.69609399999999999</v>
      </c>
      <c r="H4" s="7">
        <v>-0.39398</v>
      </c>
    </row>
    <row r="5" spans="1:8" x14ac:dyDescent="0.25">
      <c r="A5" s="22"/>
      <c r="B5" s="5" t="s">
        <v>1714</v>
      </c>
      <c r="C5" s="6" t="s">
        <v>1713</v>
      </c>
      <c r="D5" s="7">
        <v>-0.30540800000000001</v>
      </c>
      <c r="E5" s="7">
        <v>0.55770399999999998</v>
      </c>
      <c r="F5" s="8">
        <v>0</v>
      </c>
      <c r="G5" s="7">
        <v>0.61794000000000004</v>
      </c>
      <c r="H5" s="7">
        <v>-1.0148600000000001</v>
      </c>
    </row>
    <row r="6" spans="1:8" x14ac:dyDescent="0.25">
      <c r="A6" s="22"/>
      <c r="B6" s="5" t="s">
        <v>1712</v>
      </c>
      <c r="C6" s="6" t="s">
        <v>1711</v>
      </c>
      <c r="D6" s="7">
        <v>-0.27469500000000002</v>
      </c>
      <c r="E6" s="7">
        <v>1.1369400000000001</v>
      </c>
      <c r="F6" s="8">
        <v>0</v>
      </c>
      <c r="G6" s="7">
        <v>0.43651699999999999</v>
      </c>
      <c r="H6" s="7">
        <v>-0.394181</v>
      </c>
    </row>
    <row r="7" spans="1:8" x14ac:dyDescent="0.25">
      <c r="A7" s="22"/>
      <c r="B7" s="5" t="s">
        <v>1710</v>
      </c>
      <c r="C7" s="6" t="s">
        <v>1709</v>
      </c>
      <c r="D7" s="7">
        <v>-0.114868</v>
      </c>
      <c r="E7" s="7">
        <v>0.62739199999999995</v>
      </c>
      <c r="F7" s="8">
        <v>0</v>
      </c>
      <c r="G7" s="7">
        <v>0.56807200000000002</v>
      </c>
      <c r="H7" s="7">
        <v>-0.36574899999999999</v>
      </c>
    </row>
    <row r="8" spans="1:8" x14ac:dyDescent="0.25">
      <c r="A8" s="22"/>
      <c r="B8" s="5" t="s">
        <v>1708</v>
      </c>
      <c r="C8" s="6" t="s">
        <v>1707</v>
      </c>
      <c r="D8" s="7">
        <v>0.112882</v>
      </c>
      <c r="E8" s="7">
        <v>1.3835299999999999</v>
      </c>
      <c r="F8" s="8">
        <v>0</v>
      </c>
      <c r="G8" s="7">
        <v>0.97859099999999999</v>
      </c>
      <c r="H8" s="7">
        <v>-9.1287599999999997E-2</v>
      </c>
    </row>
    <row r="9" spans="1:8" x14ac:dyDescent="0.25">
      <c r="A9" s="22"/>
      <c r="B9" s="5" t="s">
        <v>1706</v>
      </c>
      <c r="C9" s="6" t="s">
        <v>1705</v>
      </c>
      <c r="D9" s="7">
        <v>-2.6277100000000001E-2</v>
      </c>
      <c r="E9" s="7">
        <v>0.93896199999999996</v>
      </c>
      <c r="F9" s="8">
        <v>0</v>
      </c>
      <c r="G9" s="7">
        <v>0.809616</v>
      </c>
      <c r="H9" s="7">
        <v>-0.333117</v>
      </c>
    </row>
    <row r="10" spans="1:8" x14ac:dyDescent="0.25">
      <c r="A10" s="22"/>
      <c r="B10" s="5" t="s">
        <v>1704</v>
      </c>
      <c r="C10" s="6" t="s">
        <v>1703</v>
      </c>
      <c r="D10" s="7">
        <v>-0.166327</v>
      </c>
      <c r="E10" s="7">
        <v>0.88953899999999997</v>
      </c>
      <c r="F10" s="8">
        <v>0</v>
      </c>
      <c r="G10" s="7">
        <v>0.50716000000000006</v>
      </c>
      <c r="H10" s="7">
        <v>-0.66875799999999996</v>
      </c>
    </row>
    <row r="11" spans="1:8" x14ac:dyDescent="0.25">
      <c r="A11" s="22"/>
      <c r="B11" s="5" t="s">
        <v>1702</v>
      </c>
      <c r="C11" s="6"/>
      <c r="D11" s="7">
        <v>0.31642999999999999</v>
      </c>
      <c r="E11" s="7">
        <v>0.595939</v>
      </c>
      <c r="F11" s="8">
        <v>0</v>
      </c>
      <c r="G11" s="7">
        <v>0.55779000000000001</v>
      </c>
      <c r="H11" s="7">
        <v>-0.292487</v>
      </c>
    </row>
    <row r="12" spans="1:8" x14ac:dyDescent="0.25">
      <c r="A12" s="22"/>
      <c r="B12" s="5" t="s">
        <v>1701</v>
      </c>
      <c r="C12" s="6" t="s">
        <v>1700</v>
      </c>
      <c r="D12" s="7">
        <v>-0.11529200000000001</v>
      </c>
      <c r="E12" s="7">
        <v>0.44197199999999998</v>
      </c>
      <c r="F12" s="8">
        <v>0</v>
      </c>
      <c r="G12" s="7">
        <v>0.92638100000000001</v>
      </c>
      <c r="H12" s="7">
        <v>-0.65164500000000003</v>
      </c>
    </row>
    <row r="13" spans="1:8" x14ac:dyDescent="0.25">
      <c r="A13" s="22"/>
      <c r="B13" s="5" t="s">
        <v>1699</v>
      </c>
      <c r="C13" s="6" t="s">
        <v>1698</v>
      </c>
      <c r="D13" s="7">
        <v>7.0736900000000005E-2</v>
      </c>
      <c r="E13" s="7">
        <v>0.421651</v>
      </c>
      <c r="F13" s="8">
        <v>0</v>
      </c>
      <c r="G13" s="7">
        <v>0.34390399999999999</v>
      </c>
      <c r="H13" s="7">
        <v>-0.33128999999999997</v>
      </c>
    </row>
    <row r="14" spans="1:8" x14ac:dyDescent="0.25">
      <c r="A14" s="22"/>
      <c r="B14" s="5" t="s">
        <v>1697</v>
      </c>
      <c r="C14" s="6" t="s">
        <v>1696</v>
      </c>
      <c r="D14" s="7">
        <v>-0.123025</v>
      </c>
      <c r="E14" s="7">
        <v>1.1111</v>
      </c>
      <c r="F14" s="8">
        <v>0</v>
      </c>
      <c r="G14" s="7">
        <v>1.16889</v>
      </c>
      <c r="H14" s="7">
        <v>-0.41810900000000001</v>
      </c>
    </row>
    <row r="15" spans="1:8" x14ac:dyDescent="0.25">
      <c r="A15" s="22">
        <v>2</v>
      </c>
      <c r="B15" s="5" t="s">
        <v>1695</v>
      </c>
      <c r="C15" s="6" t="s">
        <v>1694</v>
      </c>
      <c r="D15" s="7">
        <v>-6.0475899999999999E-2</v>
      </c>
      <c r="E15" s="7">
        <v>0.54179100000000002</v>
      </c>
      <c r="F15" s="8">
        <v>0</v>
      </c>
      <c r="G15" s="7">
        <v>0.45860600000000001</v>
      </c>
      <c r="H15" s="7">
        <v>0.27789999999999998</v>
      </c>
    </row>
    <row r="16" spans="1:8" x14ac:dyDescent="0.25">
      <c r="A16" s="22"/>
      <c r="B16" s="5" t="s">
        <v>1693</v>
      </c>
      <c r="C16" s="6" t="s">
        <v>1692</v>
      </c>
      <c r="D16" s="7">
        <v>-2.9163399999999999E-3</v>
      </c>
      <c r="E16" s="7">
        <v>0.370037</v>
      </c>
      <c r="F16" s="8">
        <v>0</v>
      </c>
      <c r="G16" s="7">
        <v>0.59008899999999997</v>
      </c>
      <c r="H16" s="7">
        <v>-7.6357300000000003E-2</v>
      </c>
    </row>
    <row r="17" spans="1:8" x14ac:dyDescent="0.25">
      <c r="A17" s="22"/>
      <c r="B17" s="5" t="s">
        <v>1691</v>
      </c>
      <c r="C17" s="6" t="s">
        <v>1690</v>
      </c>
      <c r="D17" s="7">
        <v>-0.12892200000000001</v>
      </c>
      <c r="E17" s="7">
        <v>0.70279800000000003</v>
      </c>
      <c r="F17" s="8">
        <v>0</v>
      </c>
      <c r="G17" s="7">
        <v>0.36649199999999998</v>
      </c>
      <c r="H17" s="7">
        <v>6.8936899999999995E-2</v>
      </c>
    </row>
    <row r="18" spans="1:8" x14ac:dyDescent="0.25">
      <c r="A18" s="22"/>
      <c r="B18" s="5" t="s">
        <v>1689</v>
      </c>
      <c r="C18" s="6" t="s">
        <v>1688</v>
      </c>
      <c r="D18" s="7">
        <v>8.3431200000000007E-3</v>
      </c>
      <c r="E18" s="7">
        <v>0.37556499999999998</v>
      </c>
      <c r="F18" s="8">
        <v>0</v>
      </c>
      <c r="G18" s="7">
        <v>0.59110799999999997</v>
      </c>
      <c r="H18" s="7">
        <v>0.134709</v>
      </c>
    </row>
    <row r="19" spans="1:8" x14ac:dyDescent="0.25">
      <c r="A19" s="22"/>
      <c r="B19" s="5" t="s">
        <v>1687</v>
      </c>
      <c r="C19" s="6" t="s">
        <v>1686</v>
      </c>
      <c r="D19" s="7">
        <v>8.8368600000000005E-2</v>
      </c>
      <c r="E19" s="7">
        <v>0.96678699999999995</v>
      </c>
      <c r="F19" s="8">
        <v>0</v>
      </c>
      <c r="G19" s="7">
        <v>0.95511599999999997</v>
      </c>
      <c r="H19" s="7">
        <v>0.16058900000000001</v>
      </c>
    </row>
    <row r="20" spans="1:8" x14ac:dyDescent="0.25">
      <c r="A20" s="22"/>
      <c r="B20" s="5" t="s">
        <v>1685</v>
      </c>
      <c r="C20" s="6" t="s">
        <v>1684</v>
      </c>
      <c r="D20" s="7">
        <v>-5.5860100000000003E-2</v>
      </c>
      <c r="E20" s="7">
        <v>0.14408699999999999</v>
      </c>
      <c r="F20" s="8">
        <v>0</v>
      </c>
      <c r="G20" s="7">
        <v>0.55801599999999996</v>
      </c>
      <c r="H20" s="7">
        <v>-6.7688399999999996E-2</v>
      </c>
    </row>
    <row r="21" spans="1:8" x14ac:dyDescent="0.25">
      <c r="A21" s="22"/>
      <c r="B21" s="5" t="s">
        <v>1683</v>
      </c>
      <c r="C21" s="6" t="s">
        <v>1682</v>
      </c>
      <c r="D21" s="7">
        <v>-0.33538899999999999</v>
      </c>
      <c r="E21" s="7">
        <v>0.53263799999999994</v>
      </c>
      <c r="F21" s="8">
        <v>0</v>
      </c>
      <c r="G21" s="7">
        <v>0.94547999999999999</v>
      </c>
      <c r="H21" s="7">
        <v>-0.12257899999999999</v>
      </c>
    </row>
    <row r="22" spans="1:8" x14ac:dyDescent="0.25">
      <c r="A22" s="22"/>
      <c r="B22" s="5" t="s">
        <v>1681</v>
      </c>
      <c r="C22" s="6" t="s">
        <v>1680</v>
      </c>
      <c r="D22" s="7">
        <v>-0.43043999999999999</v>
      </c>
      <c r="E22" s="7">
        <v>0.93156099999999997</v>
      </c>
      <c r="F22" s="8">
        <v>0</v>
      </c>
      <c r="G22" s="7">
        <v>0.357628</v>
      </c>
      <c r="H22" s="7">
        <v>0.43948999999999999</v>
      </c>
    </row>
    <row r="23" spans="1:8" x14ac:dyDescent="0.25">
      <c r="A23" s="22"/>
      <c r="B23" s="5" t="s">
        <v>1679</v>
      </c>
      <c r="C23" s="6" t="s">
        <v>1678</v>
      </c>
      <c r="D23" s="7">
        <v>2.5501299999999998E-3</v>
      </c>
      <c r="E23" s="7">
        <v>0.78681800000000002</v>
      </c>
      <c r="F23" s="8">
        <v>0</v>
      </c>
      <c r="G23" s="7">
        <v>0.30267899999999998</v>
      </c>
      <c r="H23" s="7">
        <v>-8.1654000000000004E-2</v>
      </c>
    </row>
    <row r="24" spans="1:8" x14ac:dyDescent="0.25">
      <c r="A24" s="22"/>
      <c r="B24" s="5" t="s">
        <v>1677</v>
      </c>
      <c r="C24" s="6" t="s">
        <v>1676</v>
      </c>
      <c r="D24" s="7">
        <v>-6.3983899999999996E-2</v>
      </c>
      <c r="E24" s="7">
        <v>0.92560299999999995</v>
      </c>
      <c r="F24" s="8">
        <v>0</v>
      </c>
      <c r="G24" s="7">
        <v>0.50514199999999998</v>
      </c>
      <c r="H24" s="7">
        <v>-0.176977</v>
      </c>
    </row>
    <row r="25" spans="1:8" x14ac:dyDescent="0.25">
      <c r="A25" s="22"/>
      <c r="B25" s="5" t="s">
        <v>1675</v>
      </c>
      <c r="C25" s="6" t="s">
        <v>1674</v>
      </c>
      <c r="D25" s="7">
        <v>8.4774000000000002E-2</v>
      </c>
      <c r="E25" s="7">
        <v>0.61926499999999995</v>
      </c>
      <c r="F25" s="8">
        <v>0</v>
      </c>
      <c r="G25" s="7">
        <v>0.278331</v>
      </c>
      <c r="H25" s="7">
        <v>4.0242800000000002E-2</v>
      </c>
    </row>
    <row r="26" spans="1:8" x14ac:dyDescent="0.25">
      <c r="A26" s="22"/>
      <c r="B26" s="5" t="s">
        <v>1673</v>
      </c>
      <c r="C26" s="6" t="s">
        <v>1672</v>
      </c>
      <c r="D26" s="7">
        <v>-3.2231599999999999E-2</v>
      </c>
      <c r="E26" s="7">
        <v>0.41644700000000001</v>
      </c>
      <c r="F26" s="8">
        <v>0</v>
      </c>
      <c r="G26" s="7">
        <v>0.29616799999999999</v>
      </c>
      <c r="H26" s="7">
        <v>-6.9893499999999997E-2</v>
      </c>
    </row>
    <row r="27" spans="1:8" x14ac:dyDescent="0.25">
      <c r="A27" s="22"/>
      <c r="B27" s="5" t="s">
        <v>1671</v>
      </c>
      <c r="C27" s="6" t="s">
        <v>1670</v>
      </c>
      <c r="D27" s="7">
        <v>1.8188900000000001E-2</v>
      </c>
      <c r="E27" s="7">
        <v>0.29226999999999997</v>
      </c>
      <c r="F27" s="8">
        <v>0</v>
      </c>
      <c r="G27" s="7">
        <v>0.29093999999999998</v>
      </c>
      <c r="H27" s="7">
        <v>-5.8770000000000003E-2</v>
      </c>
    </row>
    <row r="28" spans="1:8" x14ac:dyDescent="0.25">
      <c r="A28" s="22"/>
      <c r="B28" s="5" t="s">
        <v>1669</v>
      </c>
      <c r="C28" s="6" t="s">
        <v>1668</v>
      </c>
      <c r="D28" s="7">
        <v>5.6015799999999998E-2</v>
      </c>
      <c r="E28" s="7">
        <v>0.72873299999999996</v>
      </c>
      <c r="F28" s="8">
        <v>0</v>
      </c>
      <c r="G28" s="7">
        <v>0.55761799999999995</v>
      </c>
      <c r="H28" s="7">
        <v>-9.3118300000000001E-2</v>
      </c>
    </row>
    <row r="29" spans="1:8" x14ac:dyDescent="0.25">
      <c r="A29" s="22"/>
      <c r="B29" s="5" t="s">
        <v>1667</v>
      </c>
      <c r="C29" s="6" t="s">
        <v>1666</v>
      </c>
      <c r="D29" s="7">
        <v>-0.144315</v>
      </c>
      <c r="E29" s="7">
        <v>0.41873700000000003</v>
      </c>
      <c r="F29" s="8">
        <v>0</v>
      </c>
      <c r="G29" s="7">
        <v>0.63869299999999996</v>
      </c>
      <c r="H29" s="7">
        <v>-0.144923</v>
      </c>
    </row>
    <row r="30" spans="1:8" x14ac:dyDescent="0.25">
      <c r="A30" s="22"/>
      <c r="B30" s="5" t="s">
        <v>1665</v>
      </c>
      <c r="C30" s="6" t="s">
        <v>1664</v>
      </c>
      <c r="D30" s="7">
        <v>0.12931100000000001</v>
      </c>
      <c r="E30" s="7">
        <v>0.49553599999999998</v>
      </c>
      <c r="F30" s="8">
        <v>0</v>
      </c>
      <c r="G30" s="7">
        <v>0.452621</v>
      </c>
      <c r="H30" s="7">
        <v>-0.14006299999999999</v>
      </c>
    </row>
    <row r="31" spans="1:8" x14ac:dyDescent="0.25">
      <c r="A31" s="22"/>
      <c r="B31" s="5" t="s">
        <v>1663</v>
      </c>
      <c r="C31" s="6" t="s">
        <v>1662</v>
      </c>
      <c r="D31" s="7">
        <v>4.77787E-2</v>
      </c>
      <c r="E31" s="7">
        <v>0.68182299999999996</v>
      </c>
      <c r="F31" s="8">
        <v>0</v>
      </c>
      <c r="G31" s="7">
        <v>0.62001300000000004</v>
      </c>
      <c r="H31" s="7">
        <v>4.6653700000000003E-3</v>
      </c>
    </row>
    <row r="32" spans="1:8" x14ac:dyDescent="0.25">
      <c r="A32" s="22"/>
      <c r="B32" s="5" t="s">
        <v>1661</v>
      </c>
      <c r="C32" s="6" t="s">
        <v>1660</v>
      </c>
      <c r="D32" s="7">
        <v>-8.6008100000000004E-2</v>
      </c>
      <c r="E32" s="7">
        <v>0.382689</v>
      </c>
      <c r="F32" s="8">
        <v>0</v>
      </c>
      <c r="G32" s="7">
        <v>0.40622599999999998</v>
      </c>
      <c r="H32" s="7">
        <v>9.4951600000000008E-3</v>
      </c>
    </row>
    <row r="33" spans="1:8" x14ac:dyDescent="0.25">
      <c r="A33" s="22"/>
      <c r="B33" s="5" t="s">
        <v>1659</v>
      </c>
      <c r="C33" s="6" t="s">
        <v>1658</v>
      </c>
      <c r="D33" s="7">
        <v>-0.16625100000000001</v>
      </c>
      <c r="E33" s="7">
        <v>0.37059900000000001</v>
      </c>
      <c r="F33" s="8">
        <v>0</v>
      </c>
      <c r="G33" s="7">
        <v>0.45094000000000001</v>
      </c>
      <c r="H33" s="7">
        <v>-0.145595</v>
      </c>
    </row>
    <row r="34" spans="1:8" x14ac:dyDescent="0.25">
      <c r="A34" s="22"/>
      <c r="B34" s="5" t="s">
        <v>1657</v>
      </c>
      <c r="C34" s="6" t="s">
        <v>1656</v>
      </c>
      <c r="D34" s="7">
        <v>0.19238</v>
      </c>
      <c r="E34" s="7">
        <v>0.50270199999999998</v>
      </c>
      <c r="F34" s="8">
        <v>0</v>
      </c>
      <c r="G34" s="7">
        <v>0.49349100000000001</v>
      </c>
      <c r="H34" s="7">
        <v>-7.3222599999999999E-2</v>
      </c>
    </row>
    <row r="35" spans="1:8" x14ac:dyDescent="0.25">
      <c r="A35" s="22"/>
      <c r="B35" s="5" t="s">
        <v>1655</v>
      </c>
      <c r="C35" s="6" t="s">
        <v>1654</v>
      </c>
      <c r="D35" s="7">
        <v>-2.0629100000000001E-2</v>
      </c>
      <c r="E35" s="7">
        <v>0.37150300000000003</v>
      </c>
      <c r="F35" s="8">
        <v>0</v>
      </c>
      <c r="G35" s="7">
        <v>0.45880399999999999</v>
      </c>
      <c r="H35" s="7">
        <v>0.120794</v>
      </c>
    </row>
    <row r="36" spans="1:8" x14ac:dyDescent="0.25">
      <c r="A36" s="22"/>
      <c r="B36" s="5" t="s">
        <v>1653</v>
      </c>
      <c r="C36" s="6" t="s">
        <v>1652</v>
      </c>
      <c r="D36" s="7">
        <v>-2.1718600000000001E-2</v>
      </c>
      <c r="E36" s="7">
        <v>0.29078599999999999</v>
      </c>
      <c r="F36" s="8">
        <v>0</v>
      </c>
      <c r="G36" s="7">
        <v>0.480466</v>
      </c>
      <c r="H36" s="7">
        <v>-0.144735</v>
      </c>
    </row>
    <row r="37" spans="1:8" x14ac:dyDescent="0.25">
      <c r="A37" s="22"/>
      <c r="B37" s="5" t="s">
        <v>1651</v>
      </c>
      <c r="C37" s="6" t="s">
        <v>1650</v>
      </c>
      <c r="D37" s="7">
        <v>-3.6743199999999997E-2</v>
      </c>
      <c r="E37" s="7">
        <v>0.60264300000000004</v>
      </c>
      <c r="F37" s="8">
        <v>0</v>
      </c>
      <c r="G37" s="7">
        <v>0.47425</v>
      </c>
      <c r="H37" s="7">
        <v>-0.245057</v>
      </c>
    </row>
    <row r="38" spans="1:8" x14ac:dyDescent="0.25">
      <c r="A38" s="22"/>
      <c r="B38" s="5" t="s">
        <v>1649</v>
      </c>
      <c r="C38" s="6" t="s">
        <v>1648</v>
      </c>
      <c r="D38" s="7">
        <v>-8.2671400000000006E-2</v>
      </c>
      <c r="E38" s="7">
        <v>0.26569500000000001</v>
      </c>
      <c r="F38" s="8">
        <v>0</v>
      </c>
      <c r="G38" s="7">
        <v>0.390432</v>
      </c>
      <c r="H38" s="7">
        <v>-0.176342</v>
      </c>
    </row>
    <row r="39" spans="1:8" x14ac:dyDescent="0.25">
      <c r="A39" s="22"/>
      <c r="B39" s="5" t="s">
        <v>1647</v>
      </c>
      <c r="C39" s="6" t="s">
        <v>1646</v>
      </c>
      <c r="D39" s="7">
        <v>-4.9776599999999997E-2</v>
      </c>
      <c r="E39" s="7">
        <v>0.608213</v>
      </c>
      <c r="F39" s="8">
        <v>0</v>
      </c>
      <c r="G39" s="7">
        <v>0.49081900000000001</v>
      </c>
      <c r="H39" s="7">
        <v>-0.15137200000000001</v>
      </c>
    </row>
    <row r="40" spans="1:8" x14ac:dyDescent="0.25">
      <c r="A40" s="22"/>
      <c r="B40" s="5" t="s">
        <v>1645</v>
      </c>
      <c r="C40" s="6" t="s">
        <v>1644</v>
      </c>
      <c r="D40" s="7">
        <v>0.169517</v>
      </c>
      <c r="E40" s="7">
        <v>0.59780800000000001</v>
      </c>
      <c r="F40" s="8">
        <v>0</v>
      </c>
      <c r="G40" s="7">
        <v>0.57327700000000004</v>
      </c>
      <c r="H40" s="7">
        <v>1.6231500000000001E-3</v>
      </c>
    </row>
    <row r="41" spans="1:8" x14ac:dyDescent="0.25">
      <c r="A41" s="22"/>
      <c r="B41" s="5" t="s">
        <v>1643</v>
      </c>
      <c r="C41" s="6" t="s">
        <v>1642</v>
      </c>
      <c r="D41" s="7">
        <v>-0.31773099999999999</v>
      </c>
      <c r="E41" s="7">
        <v>0.71371499999999999</v>
      </c>
      <c r="F41" s="8">
        <v>0</v>
      </c>
      <c r="G41" s="7">
        <v>0.40896399999999999</v>
      </c>
      <c r="H41" s="7">
        <v>0.30744500000000002</v>
      </c>
    </row>
    <row r="42" spans="1:8" x14ac:dyDescent="0.25">
      <c r="A42" s="22"/>
      <c r="B42" s="5" t="s">
        <v>1641</v>
      </c>
      <c r="C42" s="6" t="s">
        <v>1640</v>
      </c>
      <c r="D42" s="7">
        <v>-0.237007</v>
      </c>
      <c r="E42" s="7">
        <v>0.74702199999999996</v>
      </c>
      <c r="F42" s="8">
        <v>0</v>
      </c>
      <c r="G42" s="7">
        <v>1.0071300000000001</v>
      </c>
      <c r="H42" s="7">
        <v>-7.0603399999999997E-2</v>
      </c>
    </row>
    <row r="43" spans="1:8" x14ac:dyDescent="0.25">
      <c r="A43" s="22"/>
      <c r="B43" s="5" t="s">
        <v>1639</v>
      </c>
      <c r="C43" s="6" t="s">
        <v>1638</v>
      </c>
      <c r="D43" s="7">
        <v>-8.8922500000000002E-2</v>
      </c>
      <c r="E43" s="7">
        <v>0.51737699999999998</v>
      </c>
      <c r="F43" s="8">
        <v>0</v>
      </c>
      <c r="G43" s="7">
        <v>0.384492</v>
      </c>
      <c r="H43" s="7">
        <v>-7.7176700000000001E-2</v>
      </c>
    </row>
    <row r="44" spans="1:8" x14ac:dyDescent="0.25">
      <c r="A44" s="22">
        <v>3</v>
      </c>
      <c r="B44" s="5" t="s">
        <v>1637</v>
      </c>
      <c r="C44" s="6" t="s">
        <v>1636</v>
      </c>
      <c r="D44" s="7">
        <v>-0.83918000000000004</v>
      </c>
      <c r="E44" s="7">
        <v>0.99451999999999996</v>
      </c>
      <c r="F44" s="8">
        <v>0</v>
      </c>
      <c r="G44" s="7">
        <v>1.7200299999999999</v>
      </c>
      <c r="H44" s="7">
        <v>-0.16015499999999999</v>
      </c>
    </row>
    <row r="45" spans="1:8" x14ac:dyDescent="0.25">
      <c r="A45" s="22"/>
      <c r="B45" s="5" t="s">
        <v>1635</v>
      </c>
      <c r="C45" s="6" t="s">
        <v>1634</v>
      </c>
      <c r="D45" s="7">
        <v>0.68015300000000001</v>
      </c>
      <c r="E45" s="7">
        <v>-0.291742</v>
      </c>
      <c r="F45" s="8">
        <v>0</v>
      </c>
      <c r="G45" s="7">
        <v>2.7266900000000001</v>
      </c>
      <c r="H45" s="7">
        <v>-8.8463600000000003E-2</v>
      </c>
    </row>
    <row r="46" spans="1:8" x14ac:dyDescent="0.25">
      <c r="A46" s="22"/>
      <c r="B46" s="5" t="s">
        <v>1633</v>
      </c>
      <c r="C46" s="6" t="s">
        <v>1632</v>
      </c>
      <c r="D46" s="7">
        <v>4.2154799999999999E-2</v>
      </c>
      <c r="E46" s="7">
        <v>1.32691</v>
      </c>
      <c r="F46" s="8">
        <v>0</v>
      </c>
      <c r="G46" s="7">
        <v>2.4584000000000001</v>
      </c>
      <c r="H46" s="7">
        <v>0.44964100000000001</v>
      </c>
    </row>
    <row r="47" spans="1:8" x14ac:dyDescent="0.25">
      <c r="A47" s="22"/>
      <c r="B47" s="5" t="s">
        <v>1631</v>
      </c>
      <c r="C47" s="6" t="s">
        <v>1630</v>
      </c>
      <c r="D47" s="7">
        <v>-0.24455099999999999</v>
      </c>
      <c r="E47" s="7">
        <v>0.54871400000000004</v>
      </c>
      <c r="F47" s="8">
        <v>0</v>
      </c>
      <c r="G47" s="7">
        <v>1.77318</v>
      </c>
      <c r="H47" s="7">
        <v>-4.5293E-2</v>
      </c>
    </row>
    <row r="48" spans="1:8" x14ac:dyDescent="0.25">
      <c r="A48" s="22">
        <v>4</v>
      </c>
      <c r="B48" s="5" t="s">
        <v>1629</v>
      </c>
      <c r="C48" s="6" t="s">
        <v>1628</v>
      </c>
      <c r="D48" s="7">
        <v>-0.27897300000000003</v>
      </c>
      <c r="E48" s="7">
        <v>0.318579</v>
      </c>
      <c r="F48" s="8">
        <v>0</v>
      </c>
      <c r="G48" s="7">
        <v>0.12413399999999999</v>
      </c>
      <c r="H48" s="7">
        <v>4.3027900000000001E-2</v>
      </c>
    </row>
    <row r="49" spans="1:8" x14ac:dyDescent="0.25">
      <c r="A49" s="22"/>
      <c r="B49" s="5" t="s">
        <v>1627</v>
      </c>
      <c r="C49" s="6" t="s">
        <v>1626</v>
      </c>
      <c r="D49" s="7">
        <v>-0.34755799999999998</v>
      </c>
      <c r="E49" s="7">
        <v>0.23426</v>
      </c>
      <c r="F49" s="8">
        <v>0</v>
      </c>
      <c r="G49" s="7">
        <v>0.42132799999999998</v>
      </c>
      <c r="H49" s="7">
        <v>-0.12434099999999999</v>
      </c>
    </row>
    <row r="50" spans="1:8" x14ac:dyDescent="0.25">
      <c r="A50" s="22"/>
      <c r="B50" s="5" t="s">
        <v>1625</v>
      </c>
      <c r="C50" s="6" t="s">
        <v>1624</v>
      </c>
      <c r="D50" s="7">
        <v>-0.48396600000000001</v>
      </c>
      <c r="E50" s="7">
        <v>0.458177</v>
      </c>
      <c r="F50" s="8">
        <v>0</v>
      </c>
      <c r="G50" s="7">
        <v>0.136961</v>
      </c>
      <c r="H50" s="7">
        <v>7.0121000000000003E-2</v>
      </c>
    </row>
    <row r="51" spans="1:8" x14ac:dyDescent="0.25">
      <c r="A51" s="22"/>
      <c r="B51" s="5" t="s">
        <v>1623</v>
      </c>
      <c r="C51" s="6" t="s">
        <v>1622</v>
      </c>
      <c r="D51" s="7">
        <v>-0.37908900000000001</v>
      </c>
      <c r="E51" s="7">
        <v>0.27672799999999997</v>
      </c>
      <c r="F51" s="8">
        <v>0</v>
      </c>
      <c r="G51" s="7">
        <v>0.67840900000000004</v>
      </c>
      <c r="H51" s="7">
        <v>-0.36920700000000001</v>
      </c>
    </row>
    <row r="52" spans="1:8" x14ac:dyDescent="0.25">
      <c r="A52" s="22"/>
      <c r="B52" s="5" t="s">
        <v>1621</v>
      </c>
      <c r="C52" s="6" t="s">
        <v>1620</v>
      </c>
      <c r="D52" s="7">
        <v>-0.42609399999999997</v>
      </c>
      <c r="E52" s="7">
        <v>0.29489900000000002</v>
      </c>
      <c r="F52" s="8">
        <v>0</v>
      </c>
      <c r="G52" s="7">
        <v>0.24205099999999999</v>
      </c>
      <c r="H52" s="7">
        <v>7.1373000000000006E-2</v>
      </c>
    </row>
    <row r="53" spans="1:8" x14ac:dyDescent="0.25">
      <c r="A53" s="22"/>
      <c r="B53" s="5" t="s">
        <v>1619</v>
      </c>
      <c r="C53" s="6" t="s">
        <v>1618</v>
      </c>
      <c r="D53" s="7">
        <v>-0.39583699999999999</v>
      </c>
      <c r="E53" s="7">
        <v>0.47861300000000001</v>
      </c>
      <c r="F53" s="8">
        <v>0</v>
      </c>
      <c r="G53" s="7">
        <v>0.233206</v>
      </c>
      <c r="H53" s="7">
        <v>-5.3752099999999997E-2</v>
      </c>
    </row>
    <row r="54" spans="1:8" x14ac:dyDescent="0.25">
      <c r="A54" s="22"/>
      <c r="B54" s="5" t="s">
        <v>1617</v>
      </c>
      <c r="C54" s="6" t="s">
        <v>1616</v>
      </c>
      <c r="D54" s="7">
        <v>-0.173203</v>
      </c>
      <c r="E54" s="7">
        <v>0.272198</v>
      </c>
      <c r="F54" s="8">
        <v>0</v>
      </c>
      <c r="G54" s="7">
        <v>0.25423499999999999</v>
      </c>
      <c r="H54" s="7">
        <v>-3.5029400000000002E-2</v>
      </c>
    </row>
    <row r="55" spans="1:8" x14ac:dyDescent="0.25">
      <c r="A55" s="22"/>
      <c r="B55" s="5" t="s">
        <v>1615</v>
      </c>
      <c r="C55" s="6" t="s">
        <v>1614</v>
      </c>
      <c r="D55" s="7">
        <v>-0.24912200000000001</v>
      </c>
      <c r="E55" s="7">
        <v>4.1136699999999998E-3</v>
      </c>
      <c r="F55" s="8">
        <v>0</v>
      </c>
      <c r="G55" s="7">
        <v>0.38585000000000003</v>
      </c>
      <c r="H55" s="7">
        <v>-7.5201799999999999E-2</v>
      </c>
    </row>
    <row r="56" spans="1:8" x14ac:dyDescent="0.25">
      <c r="A56" s="22"/>
      <c r="B56" s="5" t="s">
        <v>1613</v>
      </c>
      <c r="C56" s="6" t="s">
        <v>1612</v>
      </c>
      <c r="D56" s="7">
        <v>-0.31325700000000001</v>
      </c>
      <c r="E56" s="7">
        <v>0.174785</v>
      </c>
      <c r="F56" s="8">
        <v>0</v>
      </c>
      <c r="G56" s="7">
        <v>0.26828600000000002</v>
      </c>
      <c r="H56" s="7">
        <v>-0.237072</v>
      </c>
    </row>
    <row r="57" spans="1:8" x14ac:dyDescent="0.25">
      <c r="A57" s="22"/>
      <c r="B57" s="5" t="s">
        <v>1611</v>
      </c>
      <c r="C57" s="6" t="s">
        <v>1610</v>
      </c>
      <c r="D57" s="7">
        <v>-0.72310300000000005</v>
      </c>
      <c r="E57" s="7">
        <v>0.27844200000000002</v>
      </c>
      <c r="F57" s="8">
        <v>0</v>
      </c>
      <c r="G57" s="7">
        <v>0.26218000000000002</v>
      </c>
      <c r="H57" s="7">
        <v>-0.106791</v>
      </c>
    </row>
    <row r="58" spans="1:8" x14ac:dyDescent="0.25">
      <c r="A58" s="22"/>
      <c r="B58" s="5" t="s">
        <v>1609</v>
      </c>
      <c r="C58" s="6" t="s">
        <v>1608</v>
      </c>
      <c r="D58" s="7">
        <v>-0.53938600000000003</v>
      </c>
      <c r="E58" s="7">
        <v>-2.9885499999999999E-2</v>
      </c>
      <c r="F58" s="8">
        <v>0</v>
      </c>
      <c r="G58" s="7">
        <v>0.33101599999999998</v>
      </c>
      <c r="H58" s="7">
        <v>-0.16703699999999999</v>
      </c>
    </row>
    <row r="59" spans="1:8" x14ac:dyDescent="0.25">
      <c r="A59" s="22"/>
      <c r="B59" s="5" t="s">
        <v>1607</v>
      </c>
      <c r="C59" s="6" t="s">
        <v>1606</v>
      </c>
      <c r="D59" s="7">
        <v>-0.60546900000000003</v>
      </c>
      <c r="E59" s="7">
        <v>8.9891399999999996E-2</v>
      </c>
      <c r="F59" s="8">
        <v>0</v>
      </c>
      <c r="G59" s="7">
        <v>0.156828</v>
      </c>
      <c r="H59" s="7">
        <v>-0.23461499999999999</v>
      </c>
    </row>
    <row r="60" spans="1:8" x14ac:dyDescent="0.25">
      <c r="A60" s="22"/>
      <c r="B60" s="5" t="s">
        <v>1605</v>
      </c>
      <c r="C60" s="6" t="s">
        <v>1604</v>
      </c>
      <c r="D60" s="7">
        <v>-0.441521</v>
      </c>
      <c r="E60" s="7">
        <v>4.65729E-2</v>
      </c>
      <c r="F60" s="8">
        <v>0</v>
      </c>
      <c r="G60" s="7">
        <v>0.243476</v>
      </c>
      <c r="H60" s="7">
        <v>-0.29960199999999998</v>
      </c>
    </row>
    <row r="61" spans="1:8" x14ac:dyDescent="0.25">
      <c r="A61" s="22"/>
      <c r="B61" s="5" t="s">
        <v>1603</v>
      </c>
      <c r="C61" s="6" t="s">
        <v>1602</v>
      </c>
      <c r="D61" s="7">
        <v>-0.24529500000000001</v>
      </c>
      <c r="E61" s="7">
        <v>0.29031600000000002</v>
      </c>
      <c r="F61" s="8">
        <v>0</v>
      </c>
      <c r="G61" s="7">
        <v>0.27904000000000001</v>
      </c>
      <c r="H61" s="7">
        <v>-8.1298099999999998E-2</v>
      </c>
    </row>
    <row r="62" spans="1:8" x14ac:dyDescent="0.25">
      <c r="A62" s="22"/>
      <c r="B62" s="5" t="s">
        <v>1601</v>
      </c>
      <c r="C62" s="6" t="s">
        <v>1600</v>
      </c>
      <c r="D62" s="7">
        <v>-0.62013600000000002</v>
      </c>
      <c r="E62" s="7">
        <v>0.44902700000000001</v>
      </c>
      <c r="F62" s="8">
        <v>0</v>
      </c>
      <c r="G62" s="7">
        <v>0.18076700000000001</v>
      </c>
      <c r="H62" s="7">
        <v>-0.34881699999999999</v>
      </c>
    </row>
    <row r="63" spans="1:8" x14ac:dyDescent="0.25">
      <c r="A63" s="22"/>
      <c r="B63" s="5" t="s">
        <v>1599</v>
      </c>
      <c r="C63" s="6" t="s">
        <v>1598</v>
      </c>
      <c r="D63" s="7">
        <v>-0.40264299999999997</v>
      </c>
      <c r="E63" s="7">
        <v>7.9550499999999996E-2</v>
      </c>
      <c r="F63" s="8">
        <v>0</v>
      </c>
      <c r="G63" s="7">
        <v>6.9695699999999999E-2</v>
      </c>
      <c r="H63" s="7">
        <v>-0.23363400000000001</v>
      </c>
    </row>
    <row r="64" spans="1:8" x14ac:dyDescent="0.25">
      <c r="A64" s="22"/>
      <c r="B64" s="5" t="s">
        <v>1597</v>
      </c>
      <c r="C64" s="6" t="s">
        <v>1596</v>
      </c>
      <c r="D64" s="7">
        <v>-0.368176</v>
      </c>
      <c r="E64" s="7">
        <v>0.46011400000000002</v>
      </c>
      <c r="F64" s="8">
        <v>0</v>
      </c>
      <c r="G64" s="7">
        <v>0.38128099999999998</v>
      </c>
      <c r="H64" s="7">
        <v>-0.26783299999999999</v>
      </c>
    </row>
    <row r="65" spans="1:8" x14ac:dyDescent="0.25">
      <c r="A65" s="22"/>
      <c r="B65" s="5" t="s">
        <v>1595</v>
      </c>
      <c r="C65" s="6" t="s">
        <v>1594</v>
      </c>
      <c r="D65" s="7">
        <v>-0.29067700000000002</v>
      </c>
      <c r="E65" s="7">
        <v>-4.4276700000000002E-2</v>
      </c>
      <c r="F65" s="8">
        <v>0</v>
      </c>
      <c r="G65" s="7">
        <v>0.42798999999999998</v>
      </c>
      <c r="H65" s="7">
        <v>-0.141432</v>
      </c>
    </row>
    <row r="66" spans="1:8" x14ac:dyDescent="0.25">
      <c r="A66" s="22"/>
      <c r="B66" s="5" t="s">
        <v>1593</v>
      </c>
      <c r="C66" s="6" t="s">
        <v>1592</v>
      </c>
      <c r="D66" s="7">
        <v>-0.50555300000000003</v>
      </c>
      <c r="E66" s="7">
        <v>9.0593300000000002E-2</v>
      </c>
      <c r="F66" s="8">
        <v>0</v>
      </c>
      <c r="G66" s="7">
        <v>4.9010600000000001E-2</v>
      </c>
      <c r="H66" s="7">
        <v>-0.14905199999999999</v>
      </c>
    </row>
    <row r="67" spans="1:8" x14ac:dyDescent="0.25">
      <c r="A67" s="22"/>
      <c r="B67" s="5" t="s">
        <v>1591</v>
      </c>
      <c r="C67" s="6" t="s">
        <v>1590</v>
      </c>
      <c r="D67" s="7">
        <v>-0.401169</v>
      </c>
      <c r="E67" s="7">
        <v>0.145287</v>
      </c>
      <c r="F67" s="8">
        <v>0</v>
      </c>
      <c r="G67" s="7">
        <v>3.5456099999999997E-2</v>
      </c>
      <c r="H67" s="7">
        <v>-0.12775400000000001</v>
      </c>
    </row>
    <row r="68" spans="1:8" x14ac:dyDescent="0.25">
      <c r="A68" s="22"/>
      <c r="B68" s="5" t="s">
        <v>1589</v>
      </c>
      <c r="C68" s="6" t="s">
        <v>1588</v>
      </c>
      <c r="D68" s="7">
        <v>-7.6967599999999997E-2</v>
      </c>
      <c r="E68" s="7">
        <v>0.164886</v>
      </c>
      <c r="F68" s="8">
        <v>0</v>
      </c>
      <c r="G68" s="7">
        <v>0.26008799999999999</v>
      </c>
      <c r="H68" s="7">
        <v>-8.5564000000000001E-2</v>
      </c>
    </row>
    <row r="69" spans="1:8" x14ac:dyDescent="0.25">
      <c r="A69" s="22"/>
      <c r="B69" s="5" t="s">
        <v>1587</v>
      </c>
      <c r="C69" s="6" t="s">
        <v>1586</v>
      </c>
      <c r="D69" s="7">
        <v>-0.27537800000000001</v>
      </c>
      <c r="E69" s="7">
        <v>0.48010900000000001</v>
      </c>
      <c r="F69" s="8">
        <v>0</v>
      </c>
      <c r="G69" s="7">
        <v>0.28032400000000002</v>
      </c>
      <c r="H69" s="7">
        <v>-0.157918</v>
      </c>
    </row>
    <row r="70" spans="1:8" x14ac:dyDescent="0.25">
      <c r="A70" s="22"/>
      <c r="B70" s="5" t="s">
        <v>1585</v>
      </c>
      <c r="C70" s="6" t="s">
        <v>1584</v>
      </c>
      <c r="D70" s="7">
        <v>-0.64294899999999999</v>
      </c>
      <c r="E70" s="7">
        <v>0.20710100000000001</v>
      </c>
      <c r="F70" s="8">
        <v>0</v>
      </c>
      <c r="G70" s="7">
        <v>-2.2570400000000001E-2</v>
      </c>
      <c r="H70" s="7">
        <v>-0.337476</v>
      </c>
    </row>
    <row r="71" spans="1:8" x14ac:dyDescent="0.25">
      <c r="A71" s="22"/>
      <c r="B71" s="5" t="s">
        <v>1583</v>
      </c>
      <c r="C71" s="6" t="s">
        <v>1582</v>
      </c>
      <c r="D71" s="7">
        <v>-0.51398100000000002</v>
      </c>
      <c r="E71" s="7">
        <v>0.24556800000000001</v>
      </c>
      <c r="F71" s="8">
        <v>0</v>
      </c>
      <c r="G71" s="7">
        <v>-0.117117</v>
      </c>
      <c r="H71" s="7">
        <v>-2.00667E-2</v>
      </c>
    </row>
    <row r="72" spans="1:8" x14ac:dyDescent="0.25">
      <c r="A72" s="22"/>
      <c r="B72" s="5" t="s">
        <v>1581</v>
      </c>
      <c r="C72" s="6" t="s">
        <v>1580</v>
      </c>
      <c r="D72" s="7">
        <v>-3.5838299999999997E-2</v>
      </c>
      <c r="E72" s="7">
        <v>0.34360600000000002</v>
      </c>
      <c r="F72" s="8">
        <v>0</v>
      </c>
      <c r="G72" s="7">
        <v>0.130827</v>
      </c>
      <c r="H72" s="7">
        <v>8.3791400000000002E-2</v>
      </c>
    </row>
    <row r="73" spans="1:8" x14ac:dyDescent="0.25">
      <c r="A73" s="22"/>
      <c r="B73" s="5" t="s">
        <v>1579</v>
      </c>
      <c r="C73" s="6" t="s">
        <v>1578</v>
      </c>
      <c r="D73" s="7">
        <v>-0.30480299999999999</v>
      </c>
      <c r="E73" s="7">
        <v>0.205014</v>
      </c>
      <c r="F73" s="8">
        <v>0</v>
      </c>
      <c r="G73" s="7">
        <v>0.37761699999999998</v>
      </c>
      <c r="H73" s="7">
        <v>-0.229874</v>
      </c>
    </row>
    <row r="74" spans="1:8" x14ac:dyDescent="0.25">
      <c r="A74" s="22"/>
      <c r="B74" s="5" t="s">
        <v>1577</v>
      </c>
      <c r="C74" s="6" t="s">
        <v>1576</v>
      </c>
      <c r="D74" s="7">
        <v>-0.17161100000000001</v>
      </c>
      <c r="E74" s="7">
        <v>0.26752100000000001</v>
      </c>
      <c r="F74" s="8">
        <v>0</v>
      </c>
      <c r="G74" s="7">
        <v>0.188946</v>
      </c>
      <c r="H74" s="7">
        <v>-0.12124500000000001</v>
      </c>
    </row>
    <row r="75" spans="1:8" x14ac:dyDescent="0.25">
      <c r="A75" s="22">
        <v>5</v>
      </c>
      <c r="B75" s="5" t="s">
        <v>1575</v>
      </c>
      <c r="C75" s="6" t="s">
        <v>1574</v>
      </c>
      <c r="D75" s="7">
        <v>-0.12899099999999999</v>
      </c>
      <c r="E75" s="7">
        <v>1.2400100000000001E-2</v>
      </c>
      <c r="F75" s="8">
        <v>0</v>
      </c>
      <c r="G75" s="7">
        <v>0.50193900000000002</v>
      </c>
      <c r="H75" s="7">
        <v>0.38299899999999998</v>
      </c>
    </row>
    <row r="76" spans="1:8" x14ac:dyDescent="0.25">
      <c r="A76" s="22"/>
      <c r="B76" s="5" t="s">
        <v>1573</v>
      </c>
      <c r="C76" s="6" t="s">
        <v>1572</v>
      </c>
      <c r="D76" s="7">
        <v>-0.117481</v>
      </c>
      <c r="E76" s="7">
        <v>-6.8076300000000006E-2</v>
      </c>
      <c r="F76" s="8">
        <v>0</v>
      </c>
      <c r="G76" s="7">
        <v>0.31441200000000002</v>
      </c>
      <c r="H76" s="7">
        <v>0.41736099999999998</v>
      </c>
    </row>
    <row r="77" spans="1:8" x14ac:dyDescent="0.25">
      <c r="A77" s="22"/>
      <c r="B77" s="5" t="s">
        <v>1571</v>
      </c>
      <c r="C77" s="6" t="s">
        <v>1570</v>
      </c>
      <c r="D77" s="7">
        <v>-0.33290500000000001</v>
      </c>
      <c r="E77" s="7">
        <v>0.283331</v>
      </c>
      <c r="F77" s="8">
        <v>0</v>
      </c>
      <c r="G77" s="7">
        <v>0.60297100000000003</v>
      </c>
      <c r="H77" s="7">
        <v>0.48587900000000001</v>
      </c>
    </row>
    <row r="78" spans="1:8" x14ac:dyDescent="0.25">
      <c r="A78" s="22"/>
      <c r="B78" s="5" t="s">
        <v>1569</v>
      </c>
      <c r="C78" s="6" t="s">
        <v>1568</v>
      </c>
      <c r="D78" s="7">
        <v>-8.5226399999999994E-2</v>
      </c>
      <c r="E78" s="7">
        <v>0.19927400000000001</v>
      </c>
      <c r="F78" s="8">
        <v>0</v>
      </c>
      <c r="G78" s="7">
        <v>0.56079800000000002</v>
      </c>
      <c r="H78" s="7">
        <v>0.337644</v>
      </c>
    </row>
    <row r="79" spans="1:8" x14ac:dyDescent="0.25">
      <c r="A79" s="22"/>
      <c r="B79" s="5" t="s">
        <v>1567</v>
      </c>
      <c r="C79" s="6" t="s">
        <v>1566</v>
      </c>
      <c r="D79" s="7">
        <v>-0.26184600000000002</v>
      </c>
      <c r="E79" s="7">
        <v>-5.0393100000000003E-2</v>
      </c>
      <c r="F79" s="8">
        <v>0</v>
      </c>
      <c r="G79" s="7">
        <v>0.31809700000000002</v>
      </c>
      <c r="H79" s="7">
        <v>0.29120000000000001</v>
      </c>
    </row>
    <row r="80" spans="1:8" x14ac:dyDescent="0.25">
      <c r="A80" s="22"/>
      <c r="B80" s="5" t="s">
        <v>1565</v>
      </c>
      <c r="C80" s="6" t="s">
        <v>1564</v>
      </c>
      <c r="D80" s="7">
        <v>-0.18776499999999999</v>
      </c>
      <c r="E80" s="7">
        <v>0.14221</v>
      </c>
      <c r="F80" s="8">
        <v>0</v>
      </c>
      <c r="G80" s="7">
        <v>0.20374100000000001</v>
      </c>
      <c r="H80" s="7">
        <v>0.41510399999999997</v>
      </c>
    </row>
    <row r="81" spans="1:8" x14ac:dyDescent="0.25">
      <c r="A81" s="22"/>
      <c r="B81" s="5" t="s">
        <v>1563</v>
      </c>
      <c r="C81" s="6" t="s">
        <v>1562</v>
      </c>
      <c r="D81" s="7">
        <v>-6.09875E-2</v>
      </c>
      <c r="E81" s="7">
        <v>0.28138299999999999</v>
      </c>
      <c r="F81" s="8">
        <v>0</v>
      </c>
      <c r="G81" s="7">
        <v>4.0937899999999999E-2</v>
      </c>
      <c r="H81" s="7">
        <v>0.27052799999999999</v>
      </c>
    </row>
    <row r="82" spans="1:8" x14ac:dyDescent="0.25">
      <c r="A82" s="22"/>
      <c r="B82" s="5" t="s">
        <v>1561</v>
      </c>
      <c r="C82" s="6" t="s">
        <v>1560</v>
      </c>
      <c r="D82" s="7">
        <v>-0.18868399999999999</v>
      </c>
      <c r="E82" s="7">
        <v>5.7995199999999997E-2</v>
      </c>
      <c r="F82" s="8">
        <v>0</v>
      </c>
      <c r="G82" s="7">
        <v>9.6340200000000001E-2</v>
      </c>
      <c r="H82" s="7">
        <v>0.13777500000000001</v>
      </c>
    </row>
    <row r="83" spans="1:8" x14ac:dyDescent="0.25">
      <c r="A83" s="22"/>
      <c r="B83" s="5" t="s">
        <v>1559</v>
      </c>
      <c r="C83" s="6" t="s">
        <v>1558</v>
      </c>
      <c r="D83" s="7">
        <v>-0.23613700000000001</v>
      </c>
      <c r="E83" s="7">
        <v>0.18728</v>
      </c>
      <c r="F83" s="8">
        <v>0</v>
      </c>
      <c r="G83" s="7">
        <v>0.25808399999999998</v>
      </c>
      <c r="H83" s="7">
        <v>0.214194</v>
      </c>
    </row>
    <row r="84" spans="1:8" x14ac:dyDescent="0.25">
      <c r="A84" s="22"/>
      <c r="B84" s="5" t="s">
        <v>1557</v>
      </c>
      <c r="C84" s="6" t="s">
        <v>1556</v>
      </c>
      <c r="D84" s="7">
        <v>-0.233793</v>
      </c>
      <c r="E84" s="7">
        <v>0.28808800000000001</v>
      </c>
      <c r="F84" s="8">
        <v>0</v>
      </c>
      <c r="G84" s="7">
        <v>0.40217999999999998</v>
      </c>
      <c r="H84" s="7">
        <v>0.35086099999999998</v>
      </c>
    </row>
    <row r="85" spans="1:8" x14ac:dyDescent="0.25">
      <c r="A85" s="22"/>
      <c r="B85" s="5" t="s">
        <v>1555</v>
      </c>
      <c r="C85" s="6" t="s">
        <v>1554</v>
      </c>
      <c r="D85" s="7">
        <v>-6.8904099999999996E-2</v>
      </c>
      <c r="E85" s="7">
        <v>7.5161400000000003E-2</v>
      </c>
      <c r="F85" s="8">
        <v>0</v>
      </c>
      <c r="G85" s="7">
        <v>0.367506</v>
      </c>
      <c r="H85" s="7">
        <v>0.401808</v>
      </c>
    </row>
    <row r="86" spans="1:8" x14ac:dyDescent="0.25">
      <c r="A86" s="22"/>
      <c r="B86" s="5" t="s">
        <v>1553</v>
      </c>
      <c r="C86" s="6" t="s">
        <v>1552</v>
      </c>
      <c r="D86" s="7">
        <v>-6.5002799999999999E-2</v>
      </c>
      <c r="E86" s="7">
        <v>-6.9084199999999998E-2</v>
      </c>
      <c r="F86" s="8">
        <v>0</v>
      </c>
      <c r="G86" s="7">
        <v>0.21543000000000001</v>
      </c>
      <c r="H86" s="7">
        <v>0.29381000000000002</v>
      </c>
    </row>
    <row r="87" spans="1:8" x14ac:dyDescent="0.25">
      <c r="A87" s="22"/>
      <c r="B87" s="5" t="s">
        <v>1551</v>
      </c>
      <c r="C87" s="6" t="s">
        <v>1550</v>
      </c>
      <c r="D87" s="7">
        <v>-0.24609900000000001</v>
      </c>
      <c r="E87" s="7">
        <v>0.30912600000000001</v>
      </c>
      <c r="F87" s="8">
        <v>0</v>
      </c>
      <c r="G87" s="7">
        <v>0.108682</v>
      </c>
      <c r="H87" s="7">
        <v>0.26207399999999997</v>
      </c>
    </row>
    <row r="88" spans="1:8" x14ac:dyDescent="0.25">
      <c r="A88" s="22">
        <v>6</v>
      </c>
      <c r="B88" s="5" t="s">
        <v>1549</v>
      </c>
      <c r="C88" s="6" t="s">
        <v>1548</v>
      </c>
      <c r="D88" s="7">
        <v>-0.18556600000000001</v>
      </c>
      <c r="E88" s="7">
        <v>1.2529999999999999</v>
      </c>
      <c r="F88" s="8">
        <v>0</v>
      </c>
      <c r="G88" s="7">
        <v>-0.20422199999999999</v>
      </c>
      <c r="H88" s="7">
        <v>-1.9660199999999999E-2</v>
      </c>
    </row>
    <row r="89" spans="1:8" x14ac:dyDescent="0.25">
      <c r="A89" s="22"/>
      <c r="B89" s="5" t="s">
        <v>1547</v>
      </c>
      <c r="C89" s="6" t="s">
        <v>1546</v>
      </c>
      <c r="D89" s="7">
        <v>0.35127799999999998</v>
      </c>
      <c r="E89" s="7">
        <v>0.72195699999999996</v>
      </c>
      <c r="F89" s="8">
        <v>0</v>
      </c>
      <c r="G89" s="7">
        <v>-3.5490000000000001E-2</v>
      </c>
      <c r="H89" s="7">
        <v>9.42852E-2</v>
      </c>
    </row>
    <row r="90" spans="1:8" x14ac:dyDescent="0.25">
      <c r="A90" s="22"/>
      <c r="B90" s="5" t="s">
        <v>1545</v>
      </c>
      <c r="C90" s="6" t="s">
        <v>1544</v>
      </c>
      <c r="D90" s="7">
        <v>0.287468</v>
      </c>
      <c r="E90" s="7">
        <v>1.23492</v>
      </c>
      <c r="F90" s="8">
        <v>0</v>
      </c>
      <c r="G90" s="7">
        <v>-2.8285299999999999E-2</v>
      </c>
      <c r="H90" s="7">
        <v>-0.254633</v>
      </c>
    </row>
    <row r="91" spans="1:8" x14ac:dyDescent="0.25">
      <c r="A91" s="22"/>
      <c r="B91" s="5" t="s">
        <v>1543</v>
      </c>
      <c r="C91" s="6" t="s">
        <v>1542</v>
      </c>
      <c r="D91" s="7">
        <v>-0.14880099999999999</v>
      </c>
      <c r="E91" s="7">
        <v>0.96220099999999997</v>
      </c>
      <c r="F91" s="8">
        <v>0</v>
      </c>
      <c r="G91" s="7">
        <v>0.128858</v>
      </c>
      <c r="H91" s="7">
        <v>-0.195766</v>
      </c>
    </row>
    <row r="92" spans="1:8" x14ac:dyDescent="0.25">
      <c r="A92" s="22"/>
      <c r="B92" s="5" t="s">
        <v>1541</v>
      </c>
      <c r="C92" s="6" t="s">
        <v>1540</v>
      </c>
      <c r="D92" s="7">
        <v>5.4977400000000003E-2</v>
      </c>
      <c r="E92" s="7">
        <v>0.66753700000000005</v>
      </c>
      <c r="F92" s="8">
        <v>0</v>
      </c>
      <c r="G92" s="7">
        <v>0.14271600000000001</v>
      </c>
      <c r="H92" s="7">
        <v>-0.158438</v>
      </c>
    </row>
    <row r="93" spans="1:8" x14ac:dyDescent="0.25">
      <c r="A93" s="22"/>
      <c r="B93" s="5" t="s">
        <v>1539</v>
      </c>
      <c r="C93" s="6" t="s">
        <v>1538</v>
      </c>
      <c r="D93" s="7">
        <v>0.130167</v>
      </c>
      <c r="E93" s="7">
        <v>0.78981500000000004</v>
      </c>
      <c r="F93" s="8">
        <v>0</v>
      </c>
      <c r="G93" s="7">
        <v>-0.11862</v>
      </c>
      <c r="H93" s="7">
        <v>-5.9212099999999997E-2</v>
      </c>
    </row>
    <row r="94" spans="1:8" x14ac:dyDescent="0.25">
      <c r="A94" s="22"/>
      <c r="B94" s="5" t="s">
        <v>1537</v>
      </c>
      <c r="C94" s="6" t="s">
        <v>1536</v>
      </c>
      <c r="D94" s="7">
        <v>-3.1787099999999999E-2</v>
      </c>
      <c r="E94" s="7">
        <v>1.1791100000000001</v>
      </c>
      <c r="F94" s="8">
        <v>0</v>
      </c>
      <c r="G94" s="7">
        <v>-0.47702899999999998</v>
      </c>
      <c r="H94" s="7">
        <v>0.18595</v>
      </c>
    </row>
    <row r="95" spans="1:8" x14ac:dyDescent="0.25">
      <c r="A95" s="22"/>
      <c r="B95" s="5" t="s">
        <v>1535</v>
      </c>
      <c r="C95" s="6" t="s">
        <v>1534</v>
      </c>
      <c r="D95" s="7">
        <v>0.777285</v>
      </c>
      <c r="E95" s="7">
        <v>0.85172800000000004</v>
      </c>
      <c r="F95" s="8">
        <v>0</v>
      </c>
      <c r="G95" s="7">
        <v>0.22998499999999999</v>
      </c>
      <c r="H95" s="7">
        <v>-0.12693399999999999</v>
      </c>
    </row>
    <row r="96" spans="1:8" x14ac:dyDescent="0.25">
      <c r="A96" s="22"/>
      <c r="B96" s="5" t="s">
        <v>1533</v>
      </c>
      <c r="C96" s="6" t="s">
        <v>1532</v>
      </c>
      <c r="D96" s="7">
        <v>7.0021100000000003E-2</v>
      </c>
      <c r="E96" s="7">
        <v>0.646069</v>
      </c>
      <c r="F96" s="8">
        <v>0</v>
      </c>
      <c r="G96" s="7">
        <v>0.16376299999999999</v>
      </c>
      <c r="H96" s="7">
        <v>-2.3564100000000001E-2</v>
      </c>
    </row>
    <row r="97" spans="1:8" x14ac:dyDescent="0.25">
      <c r="A97" s="22"/>
      <c r="B97" s="5" t="s">
        <v>1531</v>
      </c>
      <c r="C97" s="6" t="s">
        <v>1530</v>
      </c>
      <c r="D97" s="7">
        <v>0.228214</v>
      </c>
      <c r="E97" s="7">
        <v>0.96303000000000005</v>
      </c>
      <c r="F97" s="8">
        <v>0</v>
      </c>
      <c r="G97" s="7">
        <v>-6.7998900000000001E-2</v>
      </c>
      <c r="H97" s="7">
        <v>2.5770600000000001E-2</v>
      </c>
    </row>
    <row r="98" spans="1:8" x14ac:dyDescent="0.25">
      <c r="A98" s="22"/>
      <c r="B98" s="5" t="s">
        <v>1529</v>
      </c>
      <c r="C98" s="6" t="s">
        <v>1528</v>
      </c>
      <c r="D98" s="7">
        <v>0.61184400000000005</v>
      </c>
      <c r="E98" s="7">
        <v>0.71202399999999999</v>
      </c>
      <c r="F98" s="8">
        <v>0</v>
      </c>
      <c r="G98" s="7">
        <v>0.240201</v>
      </c>
      <c r="H98" s="7">
        <v>-3.7019000000000003E-2</v>
      </c>
    </row>
    <row r="99" spans="1:8" x14ac:dyDescent="0.25">
      <c r="A99" s="22"/>
      <c r="B99" s="5" t="s">
        <v>1527</v>
      </c>
      <c r="C99" s="6" t="s">
        <v>1526</v>
      </c>
      <c r="D99" s="7">
        <v>0.17887600000000001</v>
      </c>
      <c r="E99" s="7">
        <v>0.45531100000000002</v>
      </c>
      <c r="F99" s="8">
        <v>0</v>
      </c>
      <c r="G99" s="7">
        <v>4.8738099999999999E-2</v>
      </c>
      <c r="H99" s="7">
        <v>-0.17260800000000001</v>
      </c>
    </row>
    <row r="100" spans="1:8" x14ac:dyDescent="0.25">
      <c r="A100" s="22"/>
      <c r="B100" s="5" t="s">
        <v>1525</v>
      </c>
      <c r="C100" s="6" t="s">
        <v>1524</v>
      </c>
      <c r="D100" s="7">
        <v>-0.249724</v>
      </c>
      <c r="E100" s="7">
        <v>1.0189699999999999</v>
      </c>
      <c r="F100" s="8">
        <v>0</v>
      </c>
      <c r="G100" s="7">
        <v>-1.0370600000000001E-2</v>
      </c>
      <c r="H100" s="7">
        <v>6.0766599999999997E-2</v>
      </c>
    </row>
    <row r="101" spans="1:8" x14ac:dyDescent="0.25">
      <c r="A101" s="22"/>
      <c r="B101" s="5" t="s">
        <v>1523</v>
      </c>
      <c r="C101" s="6" t="s">
        <v>1522</v>
      </c>
      <c r="D101" s="7">
        <v>4.8844499999999999E-2</v>
      </c>
      <c r="E101" s="7">
        <v>0.67024399999999995</v>
      </c>
      <c r="F101" s="8">
        <v>0</v>
      </c>
      <c r="G101" s="7">
        <v>0.23114199999999999</v>
      </c>
      <c r="H101" s="7">
        <v>-2.7628300000000001E-2</v>
      </c>
    </row>
    <row r="102" spans="1:8" x14ac:dyDescent="0.25">
      <c r="A102" s="22"/>
      <c r="B102" s="5" t="s">
        <v>1521</v>
      </c>
      <c r="C102" s="6" t="s">
        <v>1520</v>
      </c>
      <c r="D102" s="7">
        <v>0.148732</v>
      </c>
      <c r="E102" s="7">
        <v>0.4133</v>
      </c>
      <c r="F102" s="8">
        <v>0</v>
      </c>
      <c r="G102" s="7">
        <v>-0.27707500000000002</v>
      </c>
      <c r="H102" s="7">
        <v>-2.7302900000000001E-2</v>
      </c>
    </row>
    <row r="103" spans="1:8" x14ac:dyDescent="0.25">
      <c r="A103" s="22"/>
      <c r="B103" s="5" t="s">
        <v>1519</v>
      </c>
      <c r="C103" s="6" t="s">
        <v>1518</v>
      </c>
      <c r="D103" s="7">
        <v>0.14599599999999999</v>
      </c>
      <c r="E103" s="7">
        <v>0.68396500000000005</v>
      </c>
      <c r="F103" s="8">
        <v>0</v>
      </c>
      <c r="G103" s="7">
        <v>0.20502200000000001</v>
      </c>
      <c r="H103" s="7">
        <v>-0.29674099999999998</v>
      </c>
    </row>
    <row r="104" spans="1:8" x14ac:dyDescent="0.25">
      <c r="A104" s="22"/>
      <c r="B104" s="5" t="s">
        <v>1517</v>
      </c>
      <c r="C104" s="6" t="s">
        <v>1516</v>
      </c>
      <c r="D104" s="7">
        <v>0.23149400000000001</v>
      </c>
      <c r="E104" s="7">
        <v>0.85177499999999995</v>
      </c>
      <c r="F104" s="8">
        <v>0</v>
      </c>
      <c r="G104" s="7">
        <v>-0.227913</v>
      </c>
      <c r="H104" s="7">
        <v>-0.27004600000000001</v>
      </c>
    </row>
    <row r="105" spans="1:8" x14ac:dyDescent="0.25">
      <c r="A105" s="22"/>
      <c r="B105" s="5" t="s">
        <v>1515</v>
      </c>
      <c r="C105" s="6" t="s">
        <v>1514</v>
      </c>
      <c r="D105" s="7">
        <v>6.4661399999999994E-2</v>
      </c>
      <c r="E105" s="7">
        <v>1.15351</v>
      </c>
      <c r="F105" s="8">
        <v>0</v>
      </c>
      <c r="G105" s="7">
        <v>-0.12135</v>
      </c>
      <c r="H105" s="7">
        <v>-8.8561299999999996E-2</v>
      </c>
    </row>
    <row r="106" spans="1:8" x14ac:dyDescent="0.25">
      <c r="A106" s="22"/>
      <c r="B106" s="5" t="s">
        <v>1513</v>
      </c>
      <c r="C106" s="6" t="s">
        <v>1512</v>
      </c>
      <c r="D106" s="7">
        <v>0.198876</v>
      </c>
      <c r="E106" s="7">
        <v>0.41017900000000002</v>
      </c>
      <c r="F106" s="8">
        <v>0</v>
      </c>
      <c r="G106" s="7">
        <v>0.13173299999999999</v>
      </c>
      <c r="H106" s="7">
        <v>-7.3982599999999996E-2</v>
      </c>
    </row>
    <row r="107" spans="1:8" x14ac:dyDescent="0.25">
      <c r="A107" s="22"/>
      <c r="B107" s="5" t="s">
        <v>1511</v>
      </c>
      <c r="C107" s="6" t="s">
        <v>1510</v>
      </c>
      <c r="D107" s="7">
        <v>0.26309900000000003</v>
      </c>
      <c r="E107" s="7">
        <v>2.4346800000000002</v>
      </c>
      <c r="F107" s="8">
        <v>0</v>
      </c>
      <c r="G107" s="7">
        <v>0.276833</v>
      </c>
      <c r="H107" s="7">
        <v>0.17677799999999999</v>
      </c>
    </row>
    <row r="108" spans="1:8" x14ac:dyDescent="0.25">
      <c r="A108" s="22"/>
      <c r="B108" s="5" t="s">
        <v>1509</v>
      </c>
      <c r="C108" s="6" t="s">
        <v>1508</v>
      </c>
      <c r="D108" s="7">
        <v>0.472215</v>
      </c>
      <c r="E108" s="7">
        <v>0.54813699999999999</v>
      </c>
      <c r="F108" s="8">
        <v>0</v>
      </c>
      <c r="G108" s="7">
        <v>0.35402499999999998</v>
      </c>
      <c r="H108" s="7">
        <v>-4.9724599999999997E-3</v>
      </c>
    </row>
    <row r="109" spans="1:8" x14ac:dyDescent="0.25">
      <c r="A109" s="22"/>
      <c r="B109" s="5" t="s">
        <v>1507</v>
      </c>
      <c r="C109" s="6" t="s">
        <v>1506</v>
      </c>
      <c r="D109" s="7">
        <v>-0.134548</v>
      </c>
      <c r="E109" s="7">
        <v>0.89671599999999996</v>
      </c>
      <c r="F109" s="8">
        <v>0</v>
      </c>
      <c r="G109" s="7">
        <v>0.24915999999999999</v>
      </c>
      <c r="H109" s="7">
        <v>0.14879100000000001</v>
      </c>
    </row>
    <row r="110" spans="1:8" x14ac:dyDescent="0.25">
      <c r="A110" s="22">
        <v>7</v>
      </c>
      <c r="B110" s="5" t="s">
        <v>1505</v>
      </c>
      <c r="C110" s="6" t="s">
        <v>1504</v>
      </c>
      <c r="D110" s="7">
        <v>7.8879599999999994E-2</v>
      </c>
      <c r="E110" s="7">
        <v>-0.174068</v>
      </c>
      <c r="F110" s="8">
        <v>0</v>
      </c>
      <c r="G110" s="7">
        <v>0.41365299999999999</v>
      </c>
      <c r="H110" s="7">
        <v>-1.7771100000000001E-2</v>
      </c>
    </row>
    <row r="111" spans="1:8" x14ac:dyDescent="0.25">
      <c r="A111" s="22"/>
      <c r="B111" s="5" t="s">
        <v>1503</v>
      </c>
      <c r="C111" s="6" t="s">
        <v>1502</v>
      </c>
      <c r="D111" s="7">
        <v>-0.31675199999999998</v>
      </c>
      <c r="E111" s="7">
        <v>3.7569999999999999E-2</v>
      </c>
      <c r="F111" s="8">
        <v>0</v>
      </c>
      <c r="G111" s="7">
        <v>0.455544</v>
      </c>
      <c r="H111" s="7">
        <v>0.111584</v>
      </c>
    </row>
    <row r="112" spans="1:8" x14ac:dyDescent="0.25">
      <c r="A112" s="22"/>
      <c r="B112" s="5" t="s">
        <v>1501</v>
      </c>
      <c r="C112" s="6" t="s">
        <v>1500</v>
      </c>
      <c r="D112" s="7">
        <v>-0.16661699999999999</v>
      </c>
      <c r="E112" s="7">
        <v>-6.3198599999999994E-2</v>
      </c>
      <c r="F112" s="8">
        <v>0</v>
      </c>
      <c r="G112" s="7">
        <v>0.45078800000000002</v>
      </c>
      <c r="H112" s="7">
        <v>3.4868200000000002E-2</v>
      </c>
    </row>
    <row r="113" spans="1:8" x14ac:dyDescent="0.25">
      <c r="A113" s="22"/>
      <c r="B113" s="5" t="s">
        <v>1499</v>
      </c>
      <c r="C113" s="6" t="s">
        <v>1498</v>
      </c>
      <c r="D113" s="7">
        <v>-0.38373800000000002</v>
      </c>
      <c r="E113" s="7">
        <v>0.19742999999999999</v>
      </c>
      <c r="F113" s="8">
        <v>0</v>
      </c>
      <c r="G113" s="7">
        <v>0.18277099999999999</v>
      </c>
      <c r="H113" s="7">
        <v>0.18019099999999999</v>
      </c>
    </row>
    <row r="114" spans="1:8" x14ac:dyDescent="0.25">
      <c r="A114" s="22"/>
      <c r="B114" s="5" t="s">
        <v>1497</v>
      </c>
      <c r="C114" s="6" t="s">
        <v>1496</v>
      </c>
      <c r="D114" s="7">
        <v>-0.38669399999999998</v>
      </c>
      <c r="E114" s="7">
        <v>-6.7562899999999995E-2</v>
      </c>
      <c r="F114" s="8">
        <v>0</v>
      </c>
      <c r="G114" s="7">
        <v>0.256745</v>
      </c>
      <c r="H114" s="7">
        <v>7.3697700000000005E-2</v>
      </c>
    </row>
    <row r="115" spans="1:8" x14ac:dyDescent="0.25">
      <c r="A115" s="22"/>
      <c r="B115" s="5" t="s">
        <v>1495</v>
      </c>
      <c r="C115" s="6" t="s">
        <v>1494</v>
      </c>
      <c r="D115" s="7">
        <v>0.103821</v>
      </c>
      <c r="E115" s="7">
        <v>-2.08881E-2</v>
      </c>
      <c r="F115" s="8">
        <v>0</v>
      </c>
      <c r="G115" s="7">
        <v>0.67694200000000004</v>
      </c>
      <c r="H115" s="7">
        <v>0.31249700000000002</v>
      </c>
    </row>
    <row r="116" spans="1:8" x14ac:dyDescent="0.25">
      <c r="A116" s="22"/>
      <c r="B116" s="5" t="s">
        <v>1493</v>
      </c>
      <c r="C116" s="6" t="s">
        <v>1492</v>
      </c>
      <c r="D116" s="7">
        <v>-6.2948199999999996E-2</v>
      </c>
      <c r="E116" s="7">
        <v>-8.2286799999999993E-2</v>
      </c>
      <c r="F116" s="8">
        <v>0</v>
      </c>
      <c r="G116" s="7">
        <v>0.39600800000000003</v>
      </c>
      <c r="H116" s="7">
        <v>6.2072799999999999E-3</v>
      </c>
    </row>
    <row r="117" spans="1:8" x14ac:dyDescent="0.25">
      <c r="A117" s="22"/>
      <c r="B117" s="5" t="s">
        <v>1491</v>
      </c>
      <c r="C117" s="6" t="s">
        <v>1490</v>
      </c>
      <c r="D117" s="7">
        <v>-0.53090700000000002</v>
      </c>
      <c r="E117" s="7">
        <v>0.15614700000000001</v>
      </c>
      <c r="F117" s="8">
        <v>0</v>
      </c>
      <c r="G117" s="7">
        <v>0.51468400000000003</v>
      </c>
      <c r="H117" s="7">
        <v>6.3182799999999997E-2</v>
      </c>
    </row>
    <row r="118" spans="1:8" x14ac:dyDescent="0.25">
      <c r="A118" s="22"/>
      <c r="B118" s="5" t="s">
        <v>1489</v>
      </c>
      <c r="C118" s="6" t="s">
        <v>1488</v>
      </c>
      <c r="D118" s="7">
        <v>-0.31608599999999998</v>
      </c>
      <c r="E118" s="7">
        <v>-3.0944200000000002E-2</v>
      </c>
      <c r="F118" s="8">
        <v>0</v>
      </c>
      <c r="G118" s="7">
        <v>0.85095600000000005</v>
      </c>
      <c r="H118" s="7">
        <v>5.2554700000000003E-2</v>
      </c>
    </row>
    <row r="119" spans="1:8" x14ac:dyDescent="0.25">
      <c r="A119" s="22"/>
      <c r="B119" s="5" t="s">
        <v>1487</v>
      </c>
      <c r="C119" s="6" t="s">
        <v>1486</v>
      </c>
      <c r="D119" s="7">
        <v>-0.17454600000000001</v>
      </c>
      <c r="E119" s="7">
        <v>4.5931800000000002E-2</v>
      </c>
      <c r="F119" s="8">
        <v>0</v>
      </c>
      <c r="G119" s="7">
        <v>0.50882000000000005</v>
      </c>
      <c r="H119" s="7">
        <v>0.160027</v>
      </c>
    </row>
    <row r="120" spans="1:8" x14ac:dyDescent="0.25">
      <c r="A120" s="22"/>
      <c r="B120" s="5" t="s">
        <v>1485</v>
      </c>
      <c r="C120" s="6" t="s">
        <v>1484</v>
      </c>
      <c r="D120" s="7">
        <v>-0.23693600000000001</v>
      </c>
      <c r="E120" s="7">
        <v>0.122845</v>
      </c>
      <c r="F120" s="8">
        <v>0</v>
      </c>
      <c r="G120" s="7">
        <v>0.50103299999999995</v>
      </c>
      <c r="H120" s="7">
        <v>7.1101800000000007E-2</v>
      </c>
    </row>
    <row r="121" spans="1:8" x14ac:dyDescent="0.25">
      <c r="A121" s="22"/>
      <c r="B121" s="5" t="s">
        <v>1483</v>
      </c>
      <c r="C121" s="6" t="s">
        <v>1482</v>
      </c>
      <c r="D121" s="7">
        <v>0.123545</v>
      </c>
      <c r="E121" s="7">
        <v>0.14064199999999999</v>
      </c>
      <c r="F121" s="8">
        <v>0</v>
      </c>
      <c r="G121" s="7">
        <v>0.51028799999999996</v>
      </c>
      <c r="H121" s="7">
        <v>0.20091700000000001</v>
      </c>
    </row>
    <row r="122" spans="1:8" x14ac:dyDescent="0.25">
      <c r="A122" s="22"/>
      <c r="B122" s="5" t="s">
        <v>1481</v>
      </c>
      <c r="C122" s="6" t="s">
        <v>1480</v>
      </c>
      <c r="D122" s="7">
        <v>2.3292500000000002E-3</v>
      </c>
      <c r="E122" s="7">
        <v>-0.17695</v>
      </c>
      <c r="F122" s="8">
        <v>0</v>
      </c>
      <c r="G122" s="7">
        <v>1.58077</v>
      </c>
      <c r="H122" s="7">
        <v>0.49242999999999998</v>
      </c>
    </row>
    <row r="123" spans="1:8" x14ac:dyDescent="0.25">
      <c r="A123" s="22"/>
      <c r="B123" s="5" t="s">
        <v>1479</v>
      </c>
      <c r="C123" s="6" t="s">
        <v>1478</v>
      </c>
      <c r="D123" s="7">
        <v>-0.49322700000000003</v>
      </c>
      <c r="E123" s="7">
        <v>0.23560400000000001</v>
      </c>
      <c r="F123" s="8">
        <v>0</v>
      </c>
      <c r="G123" s="7">
        <v>0.37480599999999997</v>
      </c>
      <c r="H123" s="7">
        <v>0.19655300000000001</v>
      </c>
    </row>
    <row r="124" spans="1:8" x14ac:dyDescent="0.25">
      <c r="A124" s="22"/>
      <c r="B124" s="5" t="s">
        <v>1477</v>
      </c>
      <c r="C124" s="6" t="s">
        <v>1476</v>
      </c>
      <c r="D124" s="7">
        <v>-0.401557</v>
      </c>
      <c r="E124" s="7">
        <v>4.6773299999999997E-2</v>
      </c>
      <c r="F124" s="8">
        <v>0</v>
      </c>
      <c r="G124" s="7">
        <v>0.56930700000000001</v>
      </c>
      <c r="H124" s="7">
        <v>-7.3274000000000004E-3</v>
      </c>
    </row>
    <row r="125" spans="1:8" x14ac:dyDescent="0.25">
      <c r="A125" s="22"/>
      <c r="B125" s="5" t="s">
        <v>1475</v>
      </c>
      <c r="C125" s="6" t="s">
        <v>1474</v>
      </c>
      <c r="D125" s="7">
        <v>-1.4507300000000001E-2</v>
      </c>
      <c r="E125" s="7">
        <v>7.9811999999999994E-2</v>
      </c>
      <c r="F125" s="8">
        <v>0</v>
      </c>
      <c r="G125" s="7">
        <v>0.95652300000000001</v>
      </c>
      <c r="H125" s="7">
        <v>0.25681100000000001</v>
      </c>
    </row>
    <row r="126" spans="1:8" x14ac:dyDescent="0.25">
      <c r="A126" s="22"/>
      <c r="B126" s="5" t="s">
        <v>1473</v>
      </c>
      <c r="C126" s="6" t="s">
        <v>1472</v>
      </c>
      <c r="D126" s="7">
        <v>-9.38663E-2</v>
      </c>
      <c r="E126" s="7">
        <v>0.148615</v>
      </c>
      <c r="F126" s="8">
        <v>0</v>
      </c>
      <c r="G126" s="7">
        <v>0.31559599999999999</v>
      </c>
      <c r="H126" s="7">
        <v>-2.0874799999999999E-2</v>
      </c>
    </row>
    <row r="127" spans="1:8" x14ac:dyDescent="0.25">
      <c r="A127" s="22"/>
      <c r="B127" s="5" t="s">
        <v>1471</v>
      </c>
      <c r="C127" s="6" t="s">
        <v>1470</v>
      </c>
      <c r="D127" s="7">
        <v>-0.16839899999999999</v>
      </c>
      <c r="E127" s="7">
        <v>0.118058</v>
      </c>
      <c r="F127" s="8">
        <v>0</v>
      </c>
      <c r="G127" s="7">
        <v>0.23628399999999999</v>
      </c>
      <c r="H127" s="7">
        <v>0.163297</v>
      </c>
    </row>
    <row r="128" spans="1:8" x14ac:dyDescent="0.25">
      <c r="A128" s="22"/>
      <c r="B128" s="5" t="s">
        <v>1469</v>
      </c>
      <c r="C128" s="6" t="s">
        <v>1468</v>
      </c>
      <c r="D128" s="7">
        <v>-0.48585</v>
      </c>
      <c r="E128" s="7">
        <v>9.8632800000000007E-2</v>
      </c>
      <c r="F128" s="8">
        <v>0</v>
      </c>
      <c r="G128" s="7">
        <v>0.51334599999999997</v>
      </c>
      <c r="H128" s="7">
        <v>0.41476499999999999</v>
      </c>
    </row>
    <row r="129" spans="1:8" x14ac:dyDescent="0.25">
      <c r="A129" s="22">
        <v>8</v>
      </c>
      <c r="B129" s="5" t="s">
        <v>1467</v>
      </c>
      <c r="C129" s="6" t="s">
        <v>1466</v>
      </c>
      <c r="D129" s="7">
        <v>0.27520899999999998</v>
      </c>
      <c r="E129" s="7">
        <v>-0.74549200000000004</v>
      </c>
      <c r="F129" s="8">
        <v>0</v>
      </c>
      <c r="G129" s="7">
        <v>-0.87504400000000004</v>
      </c>
      <c r="H129" s="7">
        <v>-2.7399799999999998E-2</v>
      </c>
    </row>
    <row r="130" spans="1:8" x14ac:dyDescent="0.25">
      <c r="A130" s="22"/>
      <c r="B130" s="5" t="s">
        <v>1465</v>
      </c>
      <c r="C130" s="6" t="s">
        <v>1464</v>
      </c>
      <c r="D130" s="7">
        <v>-4.0319399999999998E-2</v>
      </c>
      <c r="E130" s="7">
        <v>-0.82934099999999999</v>
      </c>
      <c r="F130" s="8">
        <v>0</v>
      </c>
      <c r="G130" s="7">
        <v>-0.68115599999999998</v>
      </c>
      <c r="H130" s="7">
        <v>0.23580300000000001</v>
      </c>
    </row>
    <row r="131" spans="1:8" x14ac:dyDescent="0.25">
      <c r="A131" s="22"/>
      <c r="B131" s="5" t="s">
        <v>1463</v>
      </c>
      <c r="C131" s="6" t="s">
        <v>1462</v>
      </c>
      <c r="D131" s="7">
        <v>0.43984400000000001</v>
      </c>
      <c r="E131" s="7">
        <v>-0.65573499999999996</v>
      </c>
      <c r="F131" s="8">
        <v>0</v>
      </c>
      <c r="G131" s="7">
        <v>-1.1995899999999999</v>
      </c>
      <c r="H131" s="7">
        <v>0.26358700000000002</v>
      </c>
    </row>
    <row r="132" spans="1:8" x14ac:dyDescent="0.25">
      <c r="A132" s="22"/>
      <c r="B132" s="5" t="s">
        <v>1461</v>
      </c>
      <c r="C132" s="6" t="s">
        <v>1460</v>
      </c>
      <c r="D132" s="7">
        <v>0.106797</v>
      </c>
      <c r="E132" s="7">
        <v>-0.87360700000000002</v>
      </c>
      <c r="F132" s="8">
        <v>0</v>
      </c>
      <c r="G132" s="7">
        <v>-2.1209099999999999</v>
      </c>
      <c r="H132" s="7">
        <v>0.30883699999999997</v>
      </c>
    </row>
    <row r="133" spans="1:8" x14ac:dyDescent="0.25">
      <c r="A133" s="22"/>
      <c r="B133" s="5" t="s">
        <v>1459</v>
      </c>
      <c r="C133" s="6" t="s">
        <v>1458</v>
      </c>
      <c r="D133" s="7">
        <v>-2.0508999999999999E-2</v>
      </c>
      <c r="E133" s="7">
        <v>-0.96202799999999999</v>
      </c>
      <c r="F133" s="8">
        <v>0</v>
      </c>
      <c r="G133" s="7">
        <v>-0.87719000000000003</v>
      </c>
      <c r="H133" s="7">
        <v>0.226968</v>
      </c>
    </row>
    <row r="134" spans="1:8" x14ac:dyDescent="0.25">
      <c r="A134" s="22"/>
      <c r="B134" s="5" t="s">
        <v>1457</v>
      </c>
      <c r="C134" s="6" t="s">
        <v>1456</v>
      </c>
      <c r="D134" s="7">
        <v>-0.12664700000000001</v>
      </c>
      <c r="E134" s="7">
        <v>-0.93980699999999995</v>
      </c>
      <c r="F134" s="8">
        <v>0</v>
      </c>
      <c r="G134" s="7">
        <v>-0.80950500000000003</v>
      </c>
      <c r="H134" s="7">
        <v>-6.7671200000000001E-2</v>
      </c>
    </row>
    <row r="135" spans="1:8" x14ac:dyDescent="0.25">
      <c r="A135" s="22"/>
      <c r="B135" s="5" t="s">
        <v>1455</v>
      </c>
      <c r="C135" s="6" t="s">
        <v>1454</v>
      </c>
      <c r="D135" s="7">
        <v>-0.43201299999999998</v>
      </c>
      <c r="E135" s="7">
        <v>-0.85736500000000004</v>
      </c>
      <c r="F135" s="8">
        <v>0</v>
      </c>
      <c r="G135" s="7">
        <v>-1.58287</v>
      </c>
      <c r="H135" s="7">
        <v>1.34621E-3</v>
      </c>
    </row>
    <row r="136" spans="1:8" x14ac:dyDescent="0.25">
      <c r="A136" s="22"/>
      <c r="B136" s="5" t="s">
        <v>1453</v>
      </c>
      <c r="C136" s="6" t="s">
        <v>1452</v>
      </c>
      <c r="D136" s="7">
        <v>7.5869000000000006E-2</v>
      </c>
      <c r="E136" s="7">
        <v>-1.01796</v>
      </c>
      <c r="F136" s="8">
        <v>0</v>
      </c>
      <c r="G136" s="7">
        <v>-0.82978700000000005</v>
      </c>
      <c r="H136" s="7">
        <v>-7.1839100000000003E-2</v>
      </c>
    </row>
    <row r="137" spans="1:8" x14ac:dyDescent="0.25">
      <c r="A137" s="22"/>
      <c r="B137" s="5" t="s">
        <v>1451</v>
      </c>
      <c r="C137" s="6" t="s">
        <v>1450</v>
      </c>
      <c r="D137" s="7">
        <v>-0.36399799999999999</v>
      </c>
      <c r="E137" s="7">
        <v>-1.7129799999999999</v>
      </c>
      <c r="F137" s="8">
        <v>0</v>
      </c>
      <c r="G137" s="7">
        <v>-2.0116499999999999</v>
      </c>
      <c r="H137" s="7">
        <v>-0.55865299999999996</v>
      </c>
    </row>
    <row r="138" spans="1:8" x14ac:dyDescent="0.25">
      <c r="A138" s="22"/>
      <c r="B138" s="5" t="s">
        <v>1449</v>
      </c>
      <c r="C138" s="6" t="s">
        <v>1448</v>
      </c>
      <c r="D138" s="7">
        <v>1.54629E-2</v>
      </c>
      <c r="E138" s="7">
        <v>-0.76677700000000004</v>
      </c>
      <c r="F138" s="8">
        <v>0</v>
      </c>
      <c r="G138" s="7">
        <v>-1.05993</v>
      </c>
      <c r="H138" s="7">
        <v>0.14164099999999999</v>
      </c>
    </row>
    <row r="139" spans="1:8" x14ac:dyDescent="0.25">
      <c r="A139" s="22"/>
      <c r="B139" s="5" t="s">
        <v>1447</v>
      </c>
      <c r="C139" s="6" t="s">
        <v>1446</v>
      </c>
      <c r="D139" s="7">
        <v>0.12704599999999999</v>
      </c>
      <c r="E139" s="7">
        <v>-0.49810300000000002</v>
      </c>
      <c r="F139" s="8">
        <v>0</v>
      </c>
      <c r="G139" s="7">
        <v>-1.30375</v>
      </c>
      <c r="H139" s="7">
        <v>0.38203599999999999</v>
      </c>
    </row>
    <row r="140" spans="1:8" x14ac:dyDescent="0.25">
      <c r="A140" s="22">
        <v>9</v>
      </c>
      <c r="B140" s="5" t="s">
        <v>1445</v>
      </c>
      <c r="C140" s="6" t="s">
        <v>1444</v>
      </c>
      <c r="D140" s="7">
        <v>2.6852299999999999E-2</v>
      </c>
      <c r="E140" s="7">
        <v>-0.331812</v>
      </c>
      <c r="F140" s="8">
        <v>0</v>
      </c>
      <c r="G140" s="7">
        <v>-0.891231</v>
      </c>
      <c r="H140" s="7">
        <v>0.22678200000000001</v>
      </c>
    </row>
    <row r="141" spans="1:8" x14ac:dyDescent="0.25">
      <c r="A141" s="22"/>
      <c r="B141" s="5" t="s">
        <v>1443</v>
      </c>
      <c r="C141" s="6" t="s">
        <v>1442</v>
      </c>
      <c r="D141" s="7">
        <v>0.442056</v>
      </c>
      <c r="E141" s="7">
        <v>-0.400084</v>
      </c>
      <c r="F141" s="8">
        <v>0</v>
      </c>
      <c r="G141" s="7">
        <v>-0.55507600000000001</v>
      </c>
      <c r="H141" s="7">
        <v>0.192607</v>
      </c>
    </row>
    <row r="142" spans="1:8" x14ac:dyDescent="0.25">
      <c r="A142" s="22"/>
      <c r="B142" s="5" t="s">
        <v>1441</v>
      </c>
      <c r="C142" s="6" t="s">
        <v>1440</v>
      </c>
      <c r="D142" s="7">
        <v>0.18651899999999999</v>
      </c>
      <c r="E142" s="7">
        <v>-0.67948699999999995</v>
      </c>
      <c r="F142" s="8">
        <v>0</v>
      </c>
      <c r="G142" s="7">
        <v>-0.63021799999999994</v>
      </c>
      <c r="H142" s="7">
        <v>0.117092</v>
      </c>
    </row>
    <row r="143" spans="1:8" x14ac:dyDescent="0.25">
      <c r="A143" s="22"/>
      <c r="B143" s="5" t="s">
        <v>1439</v>
      </c>
      <c r="C143" s="6" t="s">
        <v>1438</v>
      </c>
      <c r="D143" s="7">
        <v>0.136654</v>
      </c>
      <c r="E143" s="7">
        <v>-0.36799900000000002</v>
      </c>
      <c r="F143" s="8">
        <v>0</v>
      </c>
      <c r="G143" s="7">
        <v>-1.00187</v>
      </c>
      <c r="H143" s="7">
        <v>0.43289499999999997</v>
      </c>
    </row>
    <row r="144" spans="1:8" x14ac:dyDescent="0.25">
      <c r="A144" s="22"/>
      <c r="B144" s="5" t="s">
        <v>1437</v>
      </c>
      <c r="C144" s="6" t="s">
        <v>1436</v>
      </c>
      <c r="D144" s="7">
        <v>0.16119600000000001</v>
      </c>
      <c r="E144" s="7">
        <v>-0.52300199999999997</v>
      </c>
      <c r="F144" s="8">
        <v>0</v>
      </c>
      <c r="G144" s="7">
        <v>-0.73380400000000001</v>
      </c>
      <c r="H144" s="7">
        <v>0.25001800000000002</v>
      </c>
    </row>
    <row r="145" spans="1:8" x14ac:dyDescent="0.25">
      <c r="A145" s="22"/>
      <c r="B145" s="5" t="s">
        <v>1435</v>
      </c>
      <c r="C145" s="6" t="s">
        <v>1434</v>
      </c>
      <c r="D145" s="7">
        <v>0.21732299999999999</v>
      </c>
      <c r="E145" s="7">
        <v>-0.52994300000000005</v>
      </c>
      <c r="F145" s="8">
        <v>0</v>
      </c>
      <c r="G145" s="7">
        <v>-0.73715799999999998</v>
      </c>
      <c r="H145" s="7">
        <v>0.28200900000000001</v>
      </c>
    </row>
    <row r="146" spans="1:8" x14ac:dyDescent="0.25">
      <c r="A146" s="22">
        <v>10</v>
      </c>
      <c r="B146" s="5" t="s">
        <v>1433</v>
      </c>
      <c r="C146" s="6" t="s">
        <v>1432</v>
      </c>
      <c r="D146" s="7">
        <v>-0.15303600000000001</v>
      </c>
      <c r="E146" s="7">
        <v>-1.3766799999999999</v>
      </c>
      <c r="F146" s="8">
        <v>0</v>
      </c>
      <c r="G146" s="7">
        <v>-0.31823699999999999</v>
      </c>
      <c r="H146" s="7">
        <v>0.568797</v>
      </c>
    </row>
    <row r="147" spans="1:8" x14ac:dyDescent="0.25">
      <c r="A147" s="22"/>
      <c r="B147" s="5" t="s">
        <v>1431</v>
      </c>
      <c r="C147" s="6"/>
      <c r="D147" s="7">
        <v>0.170601</v>
      </c>
      <c r="E147" s="7">
        <v>-1.25922</v>
      </c>
      <c r="F147" s="8">
        <v>0</v>
      </c>
      <c r="G147" s="7">
        <v>-0.115732</v>
      </c>
      <c r="H147" s="7">
        <v>0.92856499999999997</v>
      </c>
    </row>
    <row r="148" spans="1:8" x14ac:dyDescent="0.25">
      <c r="A148" s="22"/>
      <c r="B148" s="5" t="s">
        <v>1430</v>
      </c>
      <c r="C148" s="6" t="s">
        <v>1429</v>
      </c>
      <c r="D148" s="7">
        <v>1.03329</v>
      </c>
      <c r="E148" s="7">
        <v>-1.0301800000000001</v>
      </c>
      <c r="F148" s="8">
        <v>0</v>
      </c>
      <c r="G148" s="7">
        <v>-0.223719</v>
      </c>
      <c r="H148" s="7">
        <v>0.64849500000000004</v>
      </c>
    </row>
    <row r="149" spans="1:8" x14ac:dyDescent="0.25">
      <c r="A149" s="22"/>
      <c r="B149" s="5" t="s">
        <v>1428</v>
      </c>
      <c r="C149" s="6" t="s">
        <v>1427</v>
      </c>
      <c r="D149" s="7">
        <v>-0.110238</v>
      </c>
      <c r="E149" s="7">
        <v>-1.59822</v>
      </c>
      <c r="F149" s="8">
        <v>0</v>
      </c>
      <c r="G149" s="7">
        <v>-0.52051800000000004</v>
      </c>
      <c r="H149" s="7">
        <v>-8.1266000000000005E-2</v>
      </c>
    </row>
    <row r="150" spans="1:8" x14ac:dyDescent="0.25">
      <c r="A150" s="22"/>
      <c r="B150" s="5" t="s">
        <v>1426</v>
      </c>
      <c r="C150" s="6" t="s">
        <v>1425</v>
      </c>
      <c r="D150" s="7">
        <v>8.5279800000000003E-2</v>
      </c>
      <c r="E150" s="7">
        <v>-0.81507499999999999</v>
      </c>
      <c r="F150" s="8">
        <v>0</v>
      </c>
      <c r="G150" s="7">
        <v>-0.39006299999999999</v>
      </c>
      <c r="H150" s="7">
        <v>0.55244000000000004</v>
      </c>
    </row>
    <row r="151" spans="1:8" x14ac:dyDescent="0.25">
      <c r="A151" s="22"/>
      <c r="B151" s="5" t="s">
        <v>1424</v>
      </c>
      <c r="C151" s="6" t="s">
        <v>1423</v>
      </c>
      <c r="D151" s="7">
        <v>0.39148300000000003</v>
      </c>
      <c r="E151" s="7">
        <v>-1.3807100000000001</v>
      </c>
      <c r="F151" s="8">
        <v>0</v>
      </c>
      <c r="G151" s="7">
        <v>-4.9381300000000003E-2</v>
      </c>
      <c r="H151" s="7">
        <v>-4.6309700000000002E-2</v>
      </c>
    </row>
    <row r="152" spans="1:8" x14ac:dyDescent="0.25">
      <c r="A152" s="22"/>
      <c r="B152" s="5" t="s">
        <v>1422</v>
      </c>
      <c r="C152" s="6" t="s">
        <v>1421</v>
      </c>
      <c r="D152" s="7">
        <v>8.2377599999999995E-2</v>
      </c>
      <c r="E152" s="7">
        <v>-0.97548599999999996</v>
      </c>
      <c r="F152" s="8">
        <v>0</v>
      </c>
      <c r="G152" s="7">
        <v>-0.25830199999999998</v>
      </c>
      <c r="H152" s="7">
        <v>0.44650600000000001</v>
      </c>
    </row>
    <row r="153" spans="1:8" x14ac:dyDescent="0.25">
      <c r="A153" s="22"/>
      <c r="B153" s="5" t="s">
        <v>1420</v>
      </c>
      <c r="C153" s="6" t="s">
        <v>1419</v>
      </c>
      <c r="D153" s="7">
        <v>0.20860699999999999</v>
      </c>
      <c r="E153" s="7">
        <v>-0.96572599999999997</v>
      </c>
      <c r="F153" s="8">
        <v>0</v>
      </c>
      <c r="G153" s="7">
        <v>-0.56484999999999996</v>
      </c>
      <c r="H153" s="7">
        <v>0.55438200000000004</v>
      </c>
    </row>
    <row r="154" spans="1:8" x14ac:dyDescent="0.25">
      <c r="A154" s="22"/>
      <c r="B154" s="5" t="s">
        <v>1418</v>
      </c>
      <c r="C154" s="6" t="s">
        <v>1417</v>
      </c>
      <c r="D154" s="7">
        <v>0.32926100000000003</v>
      </c>
      <c r="E154" s="7">
        <v>-0.58005399999999996</v>
      </c>
      <c r="F154" s="8">
        <v>0</v>
      </c>
      <c r="G154" s="7">
        <v>-0.37222300000000003</v>
      </c>
      <c r="H154" s="7">
        <v>0.78512999999999999</v>
      </c>
    </row>
    <row r="155" spans="1:8" x14ac:dyDescent="0.25">
      <c r="A155" s="22"/>
      <c r="B155" s="5" t="s">
        <v>1416</v>
      </c>
      <c r="C155" s="6" t="s">
        <v>1415</v>
      </c>
      <c r="D155" s="7">
        <v>0.27134799999999998</v>
      </c>
      <c r="E155" s="7">
        <v>-1.51484</v>
      </c>
      <c r="F155" s="8">
        <v>0</v>
      </c>
      <c r="G155" s="7">
        <v>-1.0826800000000001</v>
      </c>
      <c r="H155" s="7">
        <v>0.420796</v>
      </c>
    </row>
    <row r="156" spans="1:8" x14ac:dyDescent="0.25">
      <c r="A156" s="22"/>
      <c r="B156" s="5" t="s">
        <v>1414</v>
      </c>
      <c r="C156" s="6" t="s">
        <v>1413</v>
      </c>
      <c r="D156" s="7">
        <v>-3.87015E-2</v>
      </c>
      <c r="E156" s="7">
        <v>-0.94993300000000003</v>
      </c>
      <c r="F156" s="8">
        <v>0</v>
      </c>
      <c r="G156" s="7">
        <v>-0.52290199999999998</v>
      </c>
      <c r="H156" s="7">
        <v>1.6006899999999999</v>
      </c>
    </row>
    <row r="157" spans="1:8" x14ac:dyDescent="0.25">
      <c r="A157" s="22"/>
      <c r="B157" s="5" t="s">
        <v>1412</v>
      </c>
      <c r="C157" s="6" t="s">
        <v>1411</v>
      </c>
      <c r="D157" s="7">
        <v>0.21237</v>
      </c>
      <c r="E157" s="7">
        <v>-1.2557100000000001</v>
      </c>
      <c r="F157" s="8">
        <v>0</v>
      </c>
      <c r="G157" s="7">
        <v>-0.42557600000000001</v>
      </c>
      <c r="H157" s="7">
        <v>8.8812600000000005E-2</v>
      </c>
    </row>
    <row r="158" spans="1:8" x14ac:dyDescent="0.25">
      <c r="A158" s="22"/>
      <c r="B158" s="5" t="s">
        <v>1410</v>
      </c>
      <c r="C158" s="6" t="s">
        <v>1409</v>
      </c>
      <c r="D158" s="7">
        <v>0.23868800000000001</v>
      </c>
      <c r="E158" s="7">
        <v>-0.80622199999999999</v>
      </c>
      <c r="F158" s="8">
        <v>0</v>
      </c>
      <c r="G158" s="7">
        <v>-0.58452300000000001</v>
      </c>
      <c r="H158" s="7">
        <v>0.293242</v>
      </c>
    </row>
    <row r="159" spans="1:8" x14ac:dyDescent="0.25">
      <c r="A159" s="22">
        <v>11</v>
      </c>
      <c r="B159" s="5" t="s">
        <v>1408</v>
      </c>
      <c r="C159" s="6" t="s">
        <v>1407</v>
      </c>
      <c r="D159" s="7">
        <v>0.17690400000000001</v>
      </c>
      <c r="E159" s="7">
        <v>-0.55444400000000005</v>
      </c>
      <c r="F159" s="8">
        <v>0</v>
      </c>
      <c r="G159" s="7">
        <v>-0.41896099999999997</v>
      </c>
      <c r="H159" s="7">
        <v>-7.7795000000000003E-2</v>
      </c>
    </row>
    <row r="160" spans="1:8" x14ac:dyDescent="0.25">
      <c r="A160" s="22"/>
      <c r="B160" s="5" t="s">
        <v>1406</v>
      </c>
      <c r="C160" s="6" t="s">
        <v>1405</v>
      </c>
      <c r="D160" s="7">
        <v>0.16447600000000001</v>
      </c>
      <c r="E160" s="7">
        <v>-0.58595600000000003</v>
      </c>
      <c r="F160" s="8">
        <v>0</v>
      </c>
      <c r="G160" s="7">
        <v>-0.39327800000000002</v>
      </c>
      <c r="H160" s="7">
        <v>-6.0879200000000001E-2</v>
      </c>
    </row>
    <row r="161" spans="1:8" x14ac:dyDescent="0.25">
      <c r="A161" s="22"/>
      <c r="B161" s="5" t="s">
        <v>1404</v>
      </c>
      <c r="C161" s="6"/>
      <c r="D161" s="7">
        <v>0.280829</v>
      </c>
      <c r="E161" s="7">
        <v>-0.59247499999999997</v>
      </c>
      <c r="F161" s="8">
        <v>0</v>
      </c>
      <c r="G161" s="7">
        <v>-0.64631099999999997</v>
      </c>
      <c r="H161" s="7">
        <v>-0.26602500000000001</v>
      </c>
    </row>
    <row r="162" spans="1:8" x14ac:dyDescent="0.25">
      <c r="A162" s="22"/>
      <c r="B162" s="5" t="s">
        <v>1403</v>
      </c>
      <c r="C162" s="6" t="s">
        <v>1402</v>
      </c>
      <c r="D162" s="7">
        <v>0.21510499999999999</v>
      </c>
      <c r="E162" s="7">
        <v>-0.437805</v>
      </c>
      <c r="F162" s="8">
        <v>0</v>
      </c>
      <c r="G162" s="7">
        <v>-0.64211099999999999</v>
      </c>
      <c r="H162" s="7">
        <v>6.0776499999999997E-2</v>
      </c>
    </row>
    <row r="163" spans="1:8" x14ac:dyDescent="0.25">
      <c r="A163" s="22"/>
      <c r="B163" s="5" t="s">
        <v>1401</v>
      </c>
      <c r="C163" s="6" t="s">
        <v>1400</v>
      </c>
      <c r="D163" s="7">
        <v>0.10066799999999999</v>
      </c>
      <c r="E163" s="7">
        <v>-0.230243</v>
      </c>
      <c r="F163" s="8">
        <v>0</v>
      </c>
      <c r="G163" s="7">
        <v>-0.63204700000000003</v>
      </c>
      <c r="H163" s="7">
        <v>-6.2840300000000002E-2</v>
      </c>
    </row>
    <row r="164" spans="1:8" x14ac:dyDescent="0.25">
      <c r="A164" s="22"/>
      <c r="B164" s="5" t="s">
        <v>1399</v>
      </c>
      <c r="C164" s="6" t="s">
        <v>1398</v>
      </c>
      <c r="D164" s="7">
        <v>5.0774399999999997E-2</v>
      </c>
      <c r="E164" s="7">
        <v>-0.38524700000000001</v>
      </c>
      <c r="F164" s="8">
        <v>0</v>
      </c>
      <c r="G164" s="7">
        <v>-0.54506200000000005</v>
      </c>
      <c r="H164" s="7">
        <v>-1.76735E-3</v>
      </c>
    </row>
    <row r="165" spans="1:8" x14ac:dyDescent="0.25">
      <c r="A165" s="22"/>
      <c r="B165" s="5" t="s">
        <v>1397</v>
      </c>
      <c r="C165" s="6" t="s">
        <v>1396</v>
      </c>
      <c r="D165" s="7">
        <v>1.5399899999999999E-2</v>
      </c>
      <c r="E165" s="7">
        <v>-0.55379299999999998</v>
      </c>
      <c r="F165" s="8">
        <v>0</v>
      </c>
      <c r="G165" s="7">
        <v>-0.65719000000000005</v>
      </c>
      <c r="H165" s="7">
        <v>0.124818</v>
      </c>
    </row>
    <row r="166" spans="1:8" x14ac:dyDescent="0.25">
      <c r="A166" s="22"/>
      <c r="B166" s="5" t="s">
        <v>1395</v>
      </c>
      <c r="C166" s="6" t="s">
        <v>1394</v>
      </c>
      <c r="D166" s="7">
        <v>-0.237041</v>
      </c>
      <c r="E166" s="7">
        <v>-1.10351</v>
      </c>
      <c r="F166" s="8">
        <v>0</v>
      </c>
      <c r="G166" s="7">
        <v>-0.53087300000000004</v>
      </c>
      <c r="H166" s="7">
        <v>-8.9749800000000005E-2</v>
      </c>
    </row>
    <row r="167" spans="1:8" x14ac:dyDescent="0.25">
      <c r="A167" s="22"/>
      <c r="B167" s="5" t="s">
        <v>1393</v>
      </c>
      <c r="C167" s="6" t="s">
        <v>1392</v>
      </c>
      <c r="D167" s="7">
        <v>0.14069100000000001</v>
      </c>
      <c r="E167" s="7">
        <v>-0.23385600000000001</v>
      </c>
      <c r="F167" s="8">
        <v>0</v>
      </c>
      <c r="G167" s="7">
        <v>-0.400918</v>
      </c>
      <c r="H167" s="7">
        <v>-0.14837700000000001</v>
      </c>
    </row>
    <row r="168" spans="1:8" x14ac:dyDescent="0.25">
      <c r="A168" s="22"/>
      <c r="B168" s="5" t="s">
        <v>1391</v>
      </c>
      <c r="C168" s="6" t="s">
        <v>1390</v>
      </c>
      <c r="D168" s="7">
        <v>0.23008700000000001</v>
      </c>
      <c r="E168" s="7">
        <v>-0.28315200000000001</v>
      </c>
      <c r="F168" s="8">
        <v>0</v>
      </c>
      <c r="G168" s="7">
        <v>-0.48190500000000003</v>
      </c>
      <c r="H168" s="7">
        <v>-2.9857999999999999E-2</v>
      </c>
    </row>
    <row r="169" spans="1:8" x14ac:dyDescent="0.25">
      <c r="A169" s="22"/>
      <c r="B169" s="5" t="s">
        <v>1389</v>
      </c>
      <c r="C169" s="6" t="s">
        <v>1388</v>
      </c>
      <c r="D169" s="7">
        <v>8.5302999999999993E-3</v>
      </c>
      <c r="E169" s="7">
        <v>-0.51019199999999998</v>
      </c>
      <c r="F169" s="8">
        <v>0</v>
      </c>
      <c r="G169" s="7">
        <v>-0.61456</v>
      </c>
      <c r="H169" s="7">
        <v>5.8054599999999998E-2</v>
      </c>
    </row>
    <row r="170" spans="1:8" x14ac:dyDescent="0.25">
      <c r="A170" s="22"/>
      <c r="B170" s="5" t="s">
        <v>1387</v>
      </c>
      <c r="C170" s="6" t="s">
        <v>1386</v>
      </c>
      <c r="D170" s="7">
        <v>-0.16423299999999999</v>
      </c>
      <c r="E170" s="7">
        <v>-0.43933800000000001</v>
      </c>
      <c r="F170" s="8">
        <v>0</v>
      </c>
      <c r="G170" s="7">
        <v>-0.65309600000000001</v>
      </c>
      <c r="H170" s="7">
        <v>-5.3963900000000002E-2</v>
      </c>
    </row>
    <row r="171" spans="1:8" x14ac:dyDescent="0.25">
      <c r="A171" s="22"/>
      <c r="B171" s="5" t="s">
        <v>1385</v>
      </c>
      <c r="C171" s="6" t="s">
        <v>1384</v>
      </c>
      <c r="D171" s="7">
        <v>0.43249100000000001</v>
      </c>
      <c r="E171" s="7">
        <v>-0.53288599999999997</v>
      </c>
      <c r="F171" s="8">
        <v>0</v>
      </c>
      <c r="G171" s="7">
        <v>-0.63014599999999998</v>
      </c>
      <c r="H171" s="7">
        <v>-0.16025500000000001</v>
      </c>
    </row>
    <row r="172" spans="1:8" x14ac:dyDescent="0.25">
      <c r="A172" s="22"/>
      <c r="B172" s="5" t="s">
        <v>1383</v>
      </c>
      <c r="C172" s="6" t="s">
        <v>1382</v>
      </c>
      <c r="D172" s="7">
        <v>-1.08051E-2</v>
      </c>
      <c r="E172" s="7">
        <v>-0.36710799999999999</v>
      </c>
      <c r="F172" s="8">
        <v>0</v>
      </c>
      <c r="G172" s="7">
        <v>-0.59666300000000005</v>
      </c>
      <c r="H172" s="7">
        <v>0.17344699999999999</v>
      </c>
    </row>
    <row r="173" spans="1:8" x14ac:dyDescent="0.25">
      <c r="A173" s="22"/>
      <c r="B173" s="5" t="s">
        <v>1381</v>
      </c>
      <c r="C173" s="6" t="s">
        <v>1380</v>
      </c>
      <c r="D173" s="7">
        <v>5.4386499999999997E-2</v>
      </c>
      <c r="E173" s="7">
        <v>-0.37781300000000001</v>
      </c>
      <c r="F173" s="8">
        <v>0</v>
      </c>
      <c r="G173" s="7">
        <v>-0.66152</v>
      </c>
      <c r="H173" s="7">
        <v>-0.16101399999999999</v>
      </c>
    </row>
    <row r="174" spans="1:8" x14ac:dyDescent="0.25">
      <c r="A174" s="22"/>
      <c r="B174" s="5" t="s">
        <v>1379</v>
      </c>
      <c r="C174" s="6" t="s">
        <v>1378</v>
      </c>
      <c r="D174" s="7">
        <v>2.7437199999999998E-2</v>
      </c>
      <c r="E174" s="7">
        <v>-0.51688699999999999</v>
      </c>
      <c r="F174" s="8">
        <v>0</v>
      </c>
      <c r="G174" s="7">
        <v>-0.64949100000000004</v>
      </c>
      <c r="H174" s="7">
        <v>-3.89954E-2</v>
      </c>
    </row>
    <row r="175" spans="1:8" x14ac:dyDescent="0.25">
      <c r="A175" s="22"/>
      <c r="B175" s="5" t="s">
        <v>1377</v>
      </c>
      <c r="C175" s="6" t="s">
        <v>1376</v>
      </c>
      <c r="D175" s="7">
        <v>-0.21835199999999999</v>
      </c>
      <c r="E175" s="7">
        <v>-0.50783599999999995</v>
      </c>
      <c r="F175" s="8">
        <v>0</v>
      </c>
      <c r="G175" s="7">
        <v>-0.62509300000000001</v>
      </c>
      <c r="H175" s="7">
        <v>0.152008</v>
      </c>
    </row>
    <row r="176" spans="1:8" x14ac:dyDescent="0.25">
      <c r="A176" s="22">
        <v>12</v>
      </c>
      <c r="B176" s="5" t="s">
        <v>1375</v>
      </c>
      <c r="C176" s="6" t="s">
        <v>1374</v>
      </c>
      <c r="D176" s="7">
        <v>0.13039899999999999</v>
      </c>
      <c r="E176" s="7">
        <v>-0.99463500000000005</v>
      </c>
      <c r="F176" s="8">
        <v>0</v>
      </c>
      <c r="G176" s="7">
        <v>5.59883E-3</v>
      </c>
      <c r="H176" s="7">
        <v>0.152915</v>
      </c>
    </row>
    <row r="177" spans="1:8" x14ac:dyDescent="0.25">
      <c r="A177" s="22"/>
      <c r="B177" s="5" t="s">
        <v>1373</v>
      </c>
      <c r="C177" s="6" t="s">
        <v>1372</v>
      </c>
      <c r="D177" s="7">
        <v>0.103354</v>
      </c>
      <c r="E177" s="7">
        <v>-0.94939200000000001</v>
      </c>
      <c r="F177" s="8">
        <v>0</v>
      </c>
      <c r="G177" s="7">
        <v>-0.16153400000000001</v>
      </c>
      <c r="H177" s="7">
        <v>-1.33682E-2</v>
      </c>
    </row>
    <row r="178" spans="1:8" x14ac:dyDescent="0.25">
      <c r="A178" s="22"/>
      <c r="B178" s="5" t="s">
        <v>1371</v>
      </c>
      <c r="C178" s="6" t="s">
        <v>1370</v>
      </c>
      <c r="D178" s="7">
        <v>8.7956199999999998E-2</v>
      </c>
      <c r="E178" s="7">
        <v>-0.57074499999999995</v>
      </c>
      <c r="F178" s="8">
        <v>0</v>
      </c>
      <c r="G178" s="7">
        <v>-0.20563000000000001</v>
      </c>
      <c r="H178" s="7">
        <v>0.165931</v>
      </c>
    </row>
    <row r="179" spans="1:8" x14ac:dyDescent="0.25">
      <c r="A179" s="22"/>
      <c r="B179" s="5" t="s">
        <v>1369</v>
      </c>
      <c r="C179" s="6" t="s">
        <v>1368</v>
      </c>
      <c r="D179" s="7">
        <v>0.14698900000000001</v>
      </c>
      <c r="E179" s="7">
        <v>-1.2308699999999999</v>
      </c>
      <c r="F179" s="8">
        <v>0</v>
      </c>
      <c r="G179" s="7">
        <v>9.6819299999999997E-2</v>
      </c>
      <c r="H179" s="7">
        <v>4.0273299999999998E-2</v>
      </c>
    </row>
    <row r="180" spans="1:8" x14ac:dyDescent="0.25">
      <c r="A180" s="22"/>
      <c r="B180" s="5" t="s">
        <v>1367</v>
      </c>
      <c r="C180" s="6" t="s">
        <v>1366</v>
      </c>
      <c r="D180" s="7">
        <v>1.5116900000000001E-2</v>
      </c>
      <c r="E180" s="7">
        <v>-0.55225900000000006</v>
      </c>
      <c r="F180" s="8">
        <v>0</v>
      </c>
      <c r="G180" s="7">
        <v>-2.1159399999999998E-2</v>
      </c>
      <c r="H180" s="7">
        <v>0.207957</v>
      </c>
    </row>
    <row r="181" spans="1:8" x14ac:dyDescent="0.25">
      <c r="A181" s="22"/>
      <c r="B181" s="5" t="s">
        <v>1365</v>
      </c>
      <c r="C181" s="6" t="s">
        <v>1364</v>
      </c>
      <c r="D181" s="7">
        <v>0.43755300000000003</v>
      </c>
      <c r="E181" s="7">
        <v>-0.74579399999999996</v>
      </c>
      <c r="F181" s="8">
        <v>0</v>
      </c>
      <c r="G181" s="7">
        <v>-0.16749600000000001</v>
      </c>
      <c r="H181" s="7">
        <v>0.29940299999999997</v>
      </c>
    </row>
    <row r="182" spans="1:8" x14ac:dyDescent="0.25">
      <c r="A182" s="22"/>
      <c r="B182" s="5" t="s">
        <v>1363</v>
      </c>
      <c r="C182" s="6" t="s">
        <v>1362</v>
      </c>
      <c r="D182" s="7">
        <v>0.240092</v>
      </c>
      <c r="E182" s="7">
        <v>-0.63337200000000005</v>
      </c>
      <c r="F182" s="8">
        <v>0</v>
      </c>
      <c r="G182" s="7">
        <v>-0.187195</v>
      </c>
      <c r="H182" s="7">
        <v>0.29516700000000001</v>
      </c>
    </row>
    <row r="183" spans="1:8" x14ac:dyDescent="0.25">
      <c r="A183" s="22"/>
      <c r="B183" s="5" t="s">
        <v>1361</v>
      </c>
      <c r="C183" s="6" t="s">
        <v>1360</v>
      </c>
      <c r="D183" s="7">
        <v>0.41233199999999998</v>
      </c>
      <c r="E183" s="7">
        <v>-0.53396900000000003</v>
      </c>
      <c r="F183" s="8">
        <v>0</v>
      </c>
      <c r="G183" s="7">
        <v>-0.319878</v>
      </c>
      <c r="H183" s="7">
        <v>0.34697299999999998</v>
      </c>
    </row>
    <row r="184" spans="1:8" x14ac:dyDescent="0.25">
      <c r="A184" s="22"/>
      <c r="B184" s="5" t="s">
        <v>1359</v>
      </c>
      <c r="C184" s="6" t="s">
        <v>1358</v>
      </c>
      <c r="D184" s="7">
        <v>0.25689299999999998</v>
      </c>
      <c r="E184" s="7">
        <v>-0.42369800000000002</v>
      </c>
      <c r="F184" s="8">
        <v>0</v>
      </c>
      <c r="G184" s="7">
        <v>-0.189253</v>
      </c>
      <c r="H184" s="7">
        <v>0.25939800000000002</v>
      </c>
    </row>
    <row r="185" spans="1:8" x14ac:dyDescent="0.25">
      <c r="A185" s="22"/>
      <c r="B185" s="5" t="s">
        <v>1357</v>
      </c>
      <c r="C185" s="6" t="s">
        <v>1356</v>
      </c>
      <c r="D185" s="7">
        <v>-8.4628700000000001E-2</v>
      </c>
      <c r="E185" s="7">
        <v>-0.64869500000000002</v>
      </c>
      <c r="F185" s="8">
        <v>0</v>
      </c>
      <c r="G185" s="7">
        <v>2.4452200000000001E-3</v>
      </c>
      <c r="H185" s="7">
        <v>0.24784400000000001</v>
      </c>
    </row>
    <row r="186" spans="1:8" x14ac:dyDescent="0.25">
      <c r="A186" s="22"/>
      <c r="B186" s="5" t="s">
        <v>1355</v>
      </c>
      <c r="C186" s="6" t="s">
        <v>1354</v>
      </c>
      <c r="D186" s="7">
        <v>-0.27036399999999999</v>
      </c>
      <c r="E186" s="7">
        <v>-0.96739600000000003</v>
      </c>
      <c r="F186" s="8">
        <v>0</v>
      </c>
      <c r="G186" s="7">
        <v>-0.227132</v>
      </c>
      <c r="H186" s="7">
        <v>0.49657600000000002</v>
      </c>
    </row>
    <row r="187" spans="1:8" x14ac:dyDescent="0.25">
      <c r="A187" s="22"/>
      <c r="B187" s="5" t="s">
        <v>1353</v>
      </c>
      <c r="C187" s="6" t="s">
        <v>1352</v>
      </c>
      <c r="D187" s="7">
        <v>-2.7607900000000001E-2</v>
      </c>
      <c r="E187" s="7">
        <v>-0.58996099999999996</v>
      </c>
      <c r="F187" s="8">
        <v>0</v>
      </c>
      <c r="G187" s="7">
        <v>-0.380019</v>
      </c>
      <c r="H187" s="7">
        <v>0.26000499999999999</v>
      </c>
    </row>
    <row r="188" spans="1:8" x14ac:dyDescent="0.25">
      <c r="A188" s="22"/>
      <c r="B188" s="5" t="s">
        <v>1351</v>
      </c>
      <c r="C188" s="6" t="s">
        <v>1350</v>
      </c>
      <c r="D188" s="7">
        <v>8.7754399999999996E-2</v>
      </c>
      <c r="E188" s="7">
        <v>-0.57399100000000003</v>
      </c>
      <c r="F188" s="8">
        <v>0</v>
      </c>
      <c r="G188" s="7">
        <v>-0.18065300000000001</v>
      </c>
      <c r="H188" s="7">
        <v>0.299701</v>
      </c>
    </row>
    <row r="189" spans="1:8" x14ac:dyDescent="0.25">
      <c r="A189" s="22"/>
      <c r="B189" s="5" t="s">
        <v>1349</v>
      </c>
      <c r="C189" s="6" t="s">
        <v>1348</v>
      </c>
      <c r="D189" s="7">
        <v>0.100838</v>
      </c>
      <c r="E189" s="7">
        <v>-0.64571599999999996</v>
      </c>
      <c r="F189" s="8">
        <v>0</v>
      </c>
      <c r="G189" s="7">
        <v>-0.132935</v>
      </c>
      <c r="H189" s="7">
        <v>7.0897699999999994E-2</v>
      </c>
    </row>
    <row r="190" spans="1:8" x14ac:dyDescent="0.25">
      <c r="A190" s="22"/>
      <c r="B190" s="5" t="s">
        <v>1347</v>
      </c>
      <c r="C190" s="6" t="s">
        <v>1346</v>
      </c>
      <c r="D190" s="7">
        <v>0.15420200000000001</v>
      </c>
      <c r="E190" s="7">
        <v>-0.51481699999999997</v>
      </c>
      <c r="F190" s="8">
        <v>0</v>
      </c>
      <c r="G190" s="7">
        <v>-0.40437299999999998</v>
      </c>
      <c r="H190" s="7">
        <v>0.19281899999999999</v>
      </c>
    </row>
    <row r="191" spans="1:8" x14ac:dyDescent="0.25">
      <c r="A191" s="22"/>
      <c r="B191" s="5" t="s">
        <v>1345</v>
      </c>
      <c r="C191" s="6" t="s">
        <v>1344</v>
      </c>
      <c r="D191" s="7">
        <v>-0.10537000000000001</v>
      </c>
      <c r="E191" s="7">
        <v>-0.69411299999999998</v>
      </c>
      <c r="F191" s="8">
        <v>0</v>
      </c>
      <c r="G191" s="7">
        <v>7.0000099999999996E-2</v>
      </c>
      <c r="H191" s="7">
        <v>0.28745799999999999</v>
      </c>
    </row>
    <row r="192" spans="1:8" x14ac:dyDescent="0.25">
      <c r="A192" s="22"/>
      <c r="B192" s="5" t="s">
        <v>1343</v>
      </c>
      <c r="C192" s="6" t="s">
        <v>1342</v>
      </c>
      <c r="D192" s="7">
        <v>-4.3485599999999999E-2</v>
      </c>
      <c r="E192" s="7">
        <v>-0.60754200000000003</v>
      </c>
      <c r="F192" s="8">
        <v>0</v>
      </c>
      <c r="G192" s="7">
        <v>-7.2415400000000005E-2</v>
      </c>
      <c r="H192" s="7">
        <v>0.22328100000000001</v>
      </c>
    </row>
    <row r="193" spans="1:8" x14ac:dyDescent="0.25">
      <c r="A193" s="22"/>
      <c r="B193" s="5" t="s">
        <v>1341</v>
      </c>
      <c r="C193" s="6" t="s">
        <v>1340</v>
      </c>
      <c r="D193" s="7">
        <v>-0.164857</v>
      </c>
      <c r="E193" s="7">
        <v>-1.08331</v>
      </c>
      <c r="F193" s="8">
        <v>0</v>
      </c>
      <c r="G193" s="7">
        <v>-7.0467600000000005E-2</v>
      </c>
      <c r="H193" s="7">
        <v>0.41197800000000001</v>
      </c>
    </row>
    <row r="194" spans="1:8" x14ac:dyDescent="0.25">
      <c r="A194" s="22"/>
      <c r="B194" s="5" t="s">
        <v>1339</v>
      </c>
      <c r="C194" s="6" t="s">
        <v>1338</v>
      </c>
      <c r="D194" s="7">
        <v>0.27880500000000003</v>
      </c>
      <c r="E194" s="7">
        <v>-0.59348299999999998</v>
      </c>
      <c r="F194" s="8">
        <v>0</v>
      </c>
      <c r="G194" s="7">
        <v>-0.36451299999999998</v>
      </c>
      <c r="H194" s="7">
        <v>0.377446</v>
      </c>
    </row>
    <row r="195" spans="1:8" x14ac:dyDescent="0.25">
      <c r="A195" s="22"/>
      <c r="B195" s="5" t="s">
        <v>1337</v>
      </c>
      <c r="C195" s="6" t="s">
        <v>1336</v>
      </c>
      <c r="D195" s="7">
        <v>1.5895800000000002E-2</v>
      </c>
      <c r="E195" s="7">
        <v>-0.64859599999999995</v>
      </c>
      <c r="F195" s="8">
        <v>0</v>
      </c>
      <c r="G195" s="7">
        <v>-0.39768999999999999</v>
      </c>
      <c r="H195" s="7">
        <v>0.40176400000000001</v>
      </c>
    </row>
    <row r="196" spans="1:8" x14ac:dyDescent="0.25">
      <c r="A196" s="22"/>
      <c r="B196" s="5" t="s">
        <v>1335</v>
      </c>
      <c r="C196" s="6" t="s">
        <v>1334</v>
      </c>
      <c r="D196" s="7">
        <v>0.11094999999999999</v>
      </c>
      <c r="E196" s="7">
        <v>-0.52102499999999996</v>
      </c>
      <c r="F196" s="8">
        <v>0</v>
      </c>
      <c r="G196" s="7">
        <v>-0.186615</v>
      </c>
      <c r="H196" s="7">
        <v>0.42005799999999999</v>
      </c>
    </row>
    <row r="197" spans="1:8" x14ac:dyDescent="0.25">
      <c r="A197" s="22"/>
      <c r="B197" s="5" t="s">
        <v>1333</v>
      </c>
      <c r="C197" s="6" t="s">
        <v>1332</v>
      </c>
      <c r="D197" s="7">
        <v>0.30371799999999999</v>
      </c>
      <c r="E197" s="7">
        <v>-0.469723</v>
      </c>
      <c r="F197" s="8">
        <v>0</v>
      </c>
      <c r="G197" s="7">
        <v>-0.17718700000000001</v>
      </c>
      <c r="H197" s="7">
        <v>0.45189800000000002</v>
      </c>
    </row>
    <row r="198" spans="1:8" x14ac:dyDescent="0.25">
      <c r="A198" s="22"/>
      <c r="B198" s="5" t="s">
        <v>1331</v>
      </c>
      <c r="C198" s="6" t="s">
        <v>1330</v>
      </c>
      <c r="D198" s="7">
        <v>7.6527800000000007E-2</v>
      </c>
      <c r="E198" s="7">
        <v>-0.45658199999999999</v>
      </c>
      <c r="F198" s="8">
        <v>0</v>
      </c>
      <c r="G198" s="7">
        <v>-0.19775499999999999</v>
      </c>
      <c r="H198" s="7">
        <v>0.49083399999999999</v>
      </c>
    </row>
    <row r="199" spans="1:8" x14ac:dyDescent="0.25">
      <c r="A199" s="22">
        <v>13</v>
      </c>
      <c r="B199" s="5" t="s">
        <v>1329</v>
      </c>
      <c r="C199" s="6" t="s">
        <v>1328</v>
      </c>
      <c r="D199" s="7">
        <v>4.5222499999999999E-2</v>
      </c>
      <c r="E199" s="7">
        <v>-0.37892300000000001</v>
      </c>
      <c r="F199" s="8">
        <v>0</v>
      </c>
      <c r="G199" s="7">
        <v>-0.86073200000000005</v>
      </c>
      <c r="H199" s="7">
        <v>-0.22961599999999999</v>
      </c>
    </row>
    <row r="200" spans="1:8" x14ac:dyDescent="0.25">
      <c r="A200" s="22"/>
      <c r="B200" s="5" t="s">
        <v>1327</v>
      </c>
      <c r="C200" s="6" t="s">
        <v>1326</v>
      </c>
      <c r="D200" s="7">
        <v>4.80656E-2</v>
      </c>
      <c r="E200" s="7">
        <v>2.3599599999999998E-2</v>
      </c>
      <c r="F200" s="8">
        <v>0</v>
      </c>
      <c r="G200" s="7">
        <v>-0.87059500000000001</v>
      </c>
      <c r="H200" s="7">
        <v>-8.1383499999999998E-2</v>
      </c>
    </row>
    <row r="201" spans="1:8" x14ac:dyDescent="0.25">
      <c r="A201" s="22"/>
      <c r="B201" s="5" t="s">
        <v>1325</v>
      </c>
      <c r="C201" s="6" t="s">
        <v>1324</v>
      </c>
      <c r="D201" s="7">
        <v>6.0381299999999999E-2</v>
      </c>
      <c r="E201" s="7">
        <v>9.5706899999999998E-3</v>
      </c>
      <c r="F201" s="8">
        <v>0</v>
      </c>
      <c r="G201" s="7">
        <v>-0.93768200000000002</v>
      </c>
      <c r="H201" s="7">
        <v>4.3064900000000003E-2</v>
      </c>
    </row>
    <row r="202" spans="1:8" x14ac:dyDescent="0.25">
      <c r="A202" s="22"/>
      <c r="B202" s="5" t="s">
        <v>1323</v>
      </c>
      <c r="C202" s="6" t="s">
        <v>1322</v>
      </c>
      <c r="D202" s="7">
        <v>0.19583700000000001</v>
      </c>
      <c r="E202" s="7">
        <v>-0.18596299999999999</v>
      </c>
      <c r="F202" s="8">
        <v>0</v>
      </c>
      <c r="G202" s="7">
        <v>-0.76334299999999999</v>
      </c>
      <c r="H202" s="7">
        <v>-0.311811</v>
      </c>
    </row>
    <row r="203" spans="1:8" x14ac:dyDescent="0.25">
      <c r="A203" s="22"/>
      <c r="B203" s="5" t="s">
        <v>1321</v>
      </c>
      <c r="C203" s="6" t="s">
        <v>1320</v>
      </c>
      <c r="D203" s="7">
        <v>0.209957</v>
      </c>
      <c r="E203" s="7">
        <v>-0.19686799999999999</v>
      </c>
      <c r="F203" s="8">
        <v>0</v>
      </c>
      <c r="G203" s="7">
        <v>-0.76513200000000003</v>
      </c>
      <c r="H203" s="7">
        <v>-1.58577E-3</v>
      </c>
    </row>
    <row r="204" spans="1:8" x14ac:dyDescent="0.25">
      <c r="A204" s="22"/>
      <c r="B204" s="5" t="s">
        <v>1319</v>
      </c>
      <c r="C204" s="6" t="s">
        <v>1318</v>
      </c>
      <c r="D204" s="7">
        <v>0.247582</v>
      </c>
      <c r="E204" s="7">
        <v>-0.49676799999999999</v>
      </c>
      <c r="F204" s="8">
        <v>0</v>
      </c>
      <c r="G204" s="7">
        <v>-0.53602899999999998</v>
      </c>
      <c r="H204" s="7">
        <v>-0.46183600000000002</v>
      </c>
    </row>
    <row r="205" spans="1:8" x14ac:dyDescent="0.25">
      <c r="A205" s="22"/>
      <c r="B205" s="5" t="s">
        <v>1317</v>
      </c>
      <c r="C205" s="6" t="s">
        <v>1316</v>
      </c>
      <c r="D205" s="7">
        <v>-9.0007000000000004E-2</v>
      </c>
      <c r="E205" s="7">
        <v>-0.37924099999999999</v>
      </c>
      <c r="F205" s="8">
        <v>0</v>
      </c>
      <c r="G205" s="7">
        <v>-1.1920900000000001</v>
      </c>
      <c r="H205" s="7">
        <v>-6.6005300000000003E-2</v>
      </c>
    </row>
    <row r="206" spans="1:8" x14ac:dyDescent="0.25">
      <c r="A206" s="22"/>
      <c r="B206" s="5" t="s">
        <v>1315</v>
      </c>
      <c r="C206" s="6" t="s">
        <v>1314</v>
      </c>
      <c r="D206" s="7">
        <v>-4.2403400000000001E-2</v>
      </c>
      <c r="E206" s="7">
        <v>-0.19506499999999999</v>
      </c>
      <c r="F206" s="8">
        <v>0</v>
      </c>
      <c r="G206" s="7">
        <v>-0.66286199999999995</v>
      </c>
      <c r="H206" s="7">
        <v>-0.108478</v>
      </c>
    </row>
    <row r="207" spans="1:8" x14ac:dyDescent="0.25">
      <c r="A207" s="22"/>
      <c r="B207" s="5" t="s">
        <v>1313</v>
      </c>
      <c r="C207" s="6" t="s">
        <v>1312</v>
      </c>
      <c r="D207" s="7">
        <v>3.8812600000000003E-2</v>
      </c>
      <c r="E207" s="7">
        <v>0.229907</v>
      </c>
      <c r="F207" s="8">
        <v>0</v>
      </c>
      <c r="G207" s="7">
        <v>-0.64744999999999997</v>
      </c>
      <c r="H207" s="7">
        <v>-0.49795299999999998</v>
      </c>
    </row>
    <row r="208" spans="1:8" x14ac:dyDescent="0.25">
      <c r="A208" s="22"/>
      <c r="B208" s="5" t="s">
        <v>1311</v>
      </c>
      <c r="C208" s="6" t="s">
        <v>1310</v>
      </c>
      <c r="D208" s="7">
        <v>-0.296485</v>
      </c>
      <c r="E208" s="7">
        <v>2.8846699999999999E-2</v>
      </c>
      <c r="F208" s="8">
        <v>0</v>
      </c>
      <c r="G208" s="7">
        <v>-1.02441</v>
      </c>
      <c r="H208" s="7">
        <v>-0.26338</v>
      </c>
    </row>
    <row r="209" spans="1:8" x14ac:dyDescent="0.25">
      <c r="A209" s="22"/>
      <c r="B209" s="5" t="s">
        <v>1309</v>
      </c>
      <c r="C209" s="6" t="s">
        <v>1308</v>
      </c>
      <c r="D209" s="7">
        <v>-0.169601</v>
      </c>
      <c r="E209" s="7">
        <v>-0.38817699999999999</v>
      </c>
      <c r="F209" s="8">
        <v>0</v>
      </c>
      <c r="G209" s="7">
        <v>-1.0052000000000001</v>
      </c>
      <c r="H209" s="7">
        <v>-0.256602</v>
      </c>
    </row>
    <row r="210" spans="1:8" x14ac:dyDescent="0.25">
      <c r="A210" s="22"/>
      <c r="B210" s="5" t="s">
        <v>1307</v>
      </c>
      <c r="C210" s="6" t="s">
        <v>1306</v>
      </c>
      <c r="D210" s="7">
        <v>0.31611899999999998</v>
      </c>
      <c r="E210" s="7">
        <v>-0.53787600000000002</v>
      </c>
      <c r="F210" s="8">
        <v>0</v>
      </c>
      <c r="G210" s="7">
        <v>-0.476912</v>
      </c>
      <c r="H210" s="7">
        <v>-0.76655799999999996</v>
      </c>
    </row>
    <row r="211" spans="1:8" x14ac:dyDescent="0.25">
      <c r="A211" s="22"/>
      <c r="B211" s="5" t="s">
        <v>1305</v>
      </c>
      <c r="C211" s="6" t="s">
        <v>1304</v>
      </c>
      <c r="D211" s="7">
        <v>0.15071999999999999</v>
      </c>
      <c r="E211" s="7">
        <v>-3.7498499999999999E-4</v>
      </c>
      <c r="F211" s="8">
        <v>0</v>
      </c>
      <c r="G211" s="7">
        <v>-0.90491200000000005</v>
      </c>
      <c r="H211" s="7">
        <v>-6.7465300000000006E-2</v>
      </c>
    </row>
    <row r="212" spans="1:8" x14ac:dyDescent="0.25">
      <c r="A212" s="22"/>
      <c r="B212" s="5" t="s">
        <v>1303</v>
      </c>
      <c r="C212" s="6" t="s">
        <v>1302</v>
      </c>
      <c r="D212" s="7">
        <v>-0.31931799999999999</v>
      </c>
      <c r="E212" s="7">
        <v>-0.2152</v>
      </c>
      <c r="F212" s="8">
        <v>0</v>
      </c>
      <c r="G212" s="7">
        <v>-1.1390400000000001</v>
      </c>
      <c r="H212" s="7">
        <v>-2.6665899999999999E-2</v>
      </c>
    </row>
    <row r="213" spans="1:8" x14ac:dyDescent="0.25">
      <c r="A213" s="22">
        <v>14</v>
      </c>
      <c r="B213" s="5" t="s">
        <v>1301</v>
      </c>
      <c r="C213" s="6" t="s">
        <v>1300</v>
      </c>
      <c r="D213" s="7">
        <v>-0.65847199999999995</v>
      </c>
      <c r="E213" s="7">
        <v>-0.79305300000000001</v>
      </c>
      <c r="F213" s="8">
        <v>0</v>
      </c>
      <c r="G213" s="7">
        <v>-0.50766199999999995</v>
      </c>
      <c r="H213" s="7">
        <v>0.74661500000000003</v>
      </c>
    </row>
    <row r="214" spans="1:8" x14ac:dyDescent="0.25">
      <c r="A214" s="22"/>
      <c r="B214" s="5" t="s">
        <v>1299</v>
      </c>
      <c r="C214" s="6" t="s">
        <v>1298</v>
      </c>
      <c r="D214" s="7">
        <v>-0.50890400000000002</v>
      </c>
      <c r="E214" s="7">
        <v>-2.9316600000000002E-2</v>
      </c>
      <c r="F214" s="8">
        <v>0</v>
      </c>
      <c r="G214" s="7">
        <v>-0.55094900000000002</v>
      </c>
      <c r="H214" s="7">
        <v>0.13545299999999999</v>
      </c>
    </row>
    <row r="215" spans="1:8" x14ac:dyDescent="0.25">
      <c r="A215" s="22"/>
      <c r="B215" s="5" t="s">
        <v>1297</v>
      </c>
      <c r="C215" s="6" t="s">
        <v>1296</v>
      </c>
      <c r="D215" s="7">
        <v>-0.36688199999999999</v>
      </c>
      <c r="E215" s="7">
        <v>-0.23178199999999999</v>
      </c>
      <c r="F215" s="8">
        <v>0</v>
      </c>
      <c r="G215" s="7">
        <v>-0.337088</v>
      </c>
      <c r="H215" s="7">
        <v>0.328959</v>
      </c>
    </row>
    <row r="216" spans="1:8" x14ac:dyDescent="0.25">
      <c r="A216" s="22"/>
      <c r="B216" s="5" t="s">
        <v>1295</v>
      </c>
      <c r="C216" s="6" t="s">
        <v>1294</v>
      </c>
      <c r="D216" s="7">
        <v>-0.63558599999999998</v>
      </c>
      <c r="E216" s="7">
        <v>-1.2690300000000001</v>
      </c>
      <c r="F216" s="8">
        <v>0</v>
      </c>
      <c r="G216" s="7">
        <v>-0.60398200000000002</v>
      </c>
      <c r="H216" s="7">
        <v>0.880969</v>
      </c>
    </row>
    <row r="217" spans="1:8" x14ac:dyDescent="0.25">
      <c r="A217" s="22"/>
      <c r="B217" s="5" t="s">
        <v>1293</v>
      </c>
      <c r="C217" s="6" t="s">
        <v>1292</v>
      </c>
      <c r="D217" s="7">
        <v>-0.22550899999999999</v>
      </c>
      <c r="E217" s="7">
        <v>-0.52083400000000002</v>
      </c>
      <c r="F217" s="8">
        <v>0</v>
      </c>
      <c r="G217" s="7">
        <v>-0.57168200000000002</v>
      </c>
      <c r="H217" s="7">
        <v>0.71243800000000002</v>
      </c>
    </row>
    <row r="218" spans="1:8" x14ac:dyDescent="0.25">
      <c r="A218" s="22"/>
      <c r="B218" s="5" t="s">
        <v>1291</v>
      </c>
      <c r="C218" s="6" t="s">
        <v>1290</v>
      </c>
      <c r="D218" s="7">
        <v>-0.35465799999999997</v>
      </c>
      <c r="E218" s="7">
        <v>-1.03138</v>
      </c>
      <c r="F218" s="8">
        <v>0</v>
      </c>
      <c r="G218" s="7">
        <v>-0.60701499999999997</v>
      </c>
      <c r="H218" s="7">
        <v>0.36303600000000003</v>
      </c>
    </row>
    <row r="219" spans="1:8" x14ac:dyDescent="0.25">
      <c r="A219" s="22"/>
      <c r="B219" s="5" t="s">
        <v>1289</v>
      </c>
      <c r="C219" s="6" t="s">
        <v>1288</v>
      </c>
      <c r="D219" s="7">
        <v>-0.395148</v>
      </c>
      <c r="E219" s="7">
        <v>-0.12859599999999999</v>
      </c>
      <c r="F219" s="8">
        <v>0</v>
      </c>
      <c r="G219" s="7">
        <v>-0.56642499999999996</v>
      </c>
      <c r="H219" s="7">
        <v>0.35287400000000002</v>
      </c>
    </row>
    <row r="220" spans="1:8" x14ac:dyDescent="0.25">
      <c r="A220" s="22"/>
      <c r="B220" s="5" t="s">
        <v>1287</v>
      </c>
      <c r="C220" s="6" t="s">
        <v>1286</v>
      </c>
      <c r="D220" s="7">
        <v>-0.27222000000000002</v>
      </c>
      <c r="E220" s="7">
        <v>-0.48176200000000002</v>
      </c>
      <c r="F220" s="8">
        <v>0</v>
      </c>
      <c r="G220" s="7">
        <v>-0.60667300000000002</v>
      </c>
      <c r="H220" s="7">
        <v>0.50918099999999999</v>
      </c>
    </row>
    <row r="221" spans="1:8" x14ac:dyDescent="0.25">
      <c r="A221" s="22"/>
      <c r="B221" s="5" t="s">
        <v>1285</v>
      </c>
      <c r="C221" s="6" t="s">
        <v>1284</v>
      </c>
      <c r="D221" s="7">
        <v>-4.2014700000000002E-2</v>
      </c>
      <c r="E221" s="7">
        <v>-0.46735399999999999</v>
      </c>
      <c r="F221" s="8">
        <v>0</v>
      </c>
      <c r="G221" s="7">
        <v>-0.52495099999999995</v>
      </c>
      <c r="H221" s="7">
        <v>0.36108299999999999</v>
      </c>
    </row>
    <row r="222" spans="1:8" x14ac:dyDescent="0.25">
      <c r="A222" s="22">
        <v>15</v>
      </c>
      <c r="B222" s="5" t="s">
        <v>1283</v>
      </c>
      <c r="C222" s="6" t="s">
        <v>1282</v>
      </c>
      <c r="D222" s="7">
        <v>0.33906700000000001</v>
      </c>
      <c r="E222" s="7">
        <v>-0.26501799999999998</v>
      </c>
      <c r="F222" s="8">
        <v>0</v>
      </c>
      <c r="G222" s="7">
        <v>-0.15549299999999999</v>
      </c>
      <c r="H222" s="7">
        <v>0.38247799999999998</v>
      </c>
    </row>
    <row r="223" spans="1:8" x14ac:dyDescent="0.25">
      <c r="A223" s="22"/>
      <c r="B223" s="5" t="s">
        <v>1281</v>
      </c>
      <c r="C223" s="6" t="s">
        <v>1280</v>
      </c>
      <c r="D223" s="7">
        <v>0.30958799999999997</v>
      </c>
      <c r="E223" s="7">
        <v>-0.233182</v>
      </c>
      <c r="F223" s="8">
        <v>0</v>
      </c>
      <c r="G223" s="7">
        <v>-0.30306499999999997</v>
      </c>
      <c r="H223" s="7">
        <v>0.58454899999999999</v>
      </c>
    </row>
    <row r="224" spans="1:8" x14ac:dyDescent="0.25">
      <c r="A224" s="22"/>
      <c r="B224" s="5" t="s">
        <v>1279</v>
      </c>
      <c r="C224" s="6" t="s">
        <v>1278</v>
      </c>
      <c r="D224" s="7">
        <v>4.7452500000000002E-2</v>
      </c>
      <c r="E224" s="7">
        <v>0.132329</v>
      </c>
      <c r="F224" s="8">
        <v>0</v>
      </c>
      <c r="G224" s="7">
        <v>1.1811300000000001E-3</v>
      </c>
      <c r="H224" s="7">
        <v>0.54873000000000005</v>
      </c>
    </row>
    <row r="225" spans="1:8" x14ac:dyDescent="0.25">
      <c r="A225" s="22"/>
      <c r="B225" s="5" t="s">
        <v>1277</v>
      </c>
      <c r="C225" s="6" t="s">
        <v>1276</v>
      </c>
      <c r="D225" s="7">
        <v>-0.14846500000000001</v>
      </c>
      <c r="E225" s="7">
        <v>4.4561400000000001E-2</v>
      </c>
      <c r="F225" s="8">
        <v>0</v>
      </c>
      <c r="G225" s="7">
        <v>-0.17762500000000001</v>
      </c>
      <c r="H225" s="7">
        <v>0.501556</v>
      </c>
    </row>
    <row r="226" spans="1:8" x14ac:dyDescent="0.25">
      <c r="A226" s="22"/>
      <c r="B226" s="5" t="s">
        <v>1275</v>
      </c>
      <c r="C226" s="6" t="s">
        <v>1274</v>
      </c>
      <c r="D226" s="7">
        <v>0.36923800000000001</v>
      </c>
      <c r="E226" s="7">
        <v>-6.6458900000000001E-2</v>
      </c>
      <c r="F226" s="8">
        <v>0</v>
      </c>
      <c r="G226" s="7">
        <v>-0.30505500000000002</v>
      </c>
      <c r="H226" s="7">
        <v>0.57654899999999998</v>
      </c>
    </row>
    <row r="227" spans="1:8" x14ac:dyDescent="0.25">
      <c r="A227" s="22"/>
      <c r="B227" s="5" t="s">
        <v>1273</v>
      </c>
      <c r="C227" s="6" t="s">
        <v>1272</v>
      </c>
      <c r="D227" s="7">
        <v>8.59737E-2</v>
      </c>
      <c r="E227" s="7">
        <v>8.6405300000000004E-2</v>
      </c>
      <c r="F227" s="8">
        <v>0</v>
      </c>
      <c r="G227" s="7">
        <v>6.0287E-2</v>
      </c>
      <c r="H227" s="7">
        <v>0.31446200000000002</v>
      </c>
    </row>
    <row r="228" spans="1:8" x14ac:dyDescent="0.25">
      <c r="A228" s="22"/>
      <c r="B228" s="5" t="s">
        <v>1271</v>
      </c>
      <c r="C228" s="6" t="s">
        <v>1270</v>
      </c>
      <c r="D228" s="7">
        <v>0.20353099999999999</v>
      </c>
      <c r="E228" s="7">
        <v>-0.23377200000000001</v>
      </c>
      <c r="F228" s="8">
        <v>0</v>
      </c>
      <c r="G228" s="7">
        <v>-0.16480400000000001</v>
      </c>
      <c r="H228" s="7">
        <v>0.494419</v>
      </c>
    </row>
    <row r="229" spans="1:8" x14ac:dyDescent="0.25">
      <c r="A229" s="22"/>
      <c r="B229" s="5" t="s">
        <v>1269</v>
      </c>
      <c r="C229" s="6" t="s">
        <v>1268</v>
      </c>
      <c r="D229" s="7">
        <v>0.206038</v>
      </c>
      <c r="E229" s="7">
        <v>-0.25731999999999999</v>
      </c>
      <c r="F229" s="8">
        <v>0</v>
      </c>
      <c r="G229" s="7">
        <v>-1.9320500000000001E-2</v>
      </c>
      <c r="H229" s="7">
        <v>0.51155099999999998</v>
      </c>
    </row>
    <row r="230" spans="1:8" x14ac:dyDescent="0.25">
      <c r="A230" s="22"/>
      <c r="B230" s="5" t="s">
        <v>1267</v>
      </c>
      <c r="C230" s="6" t="s">
        <v>1266</v>
      </c>
      <c r="D230" s="7">
        <v>0.111481</v>
      </c>
      <c r="E230" s="7">
        <v>-8.9911699999999997E-2</v>
      </c>
      <c r="F230" s="8">
        <v>0</v>
      </c>
      <c r="G230" s="7">
        <v>-0.13983000000000001</v>
      </c>
      <c r="H230" s="7">
        <v>0.44630599999999998</v>
      </c>
    </row>
    <row r="231" spans="1:8" x14ac:dyDescent="0.25">
      <c r="A231" s="22"/>
      <c r="B231" s="5" t="s">
        <v>1265</v>
      </c>
      <c r="C231" s="6" t="s">
        <v>1264</v>
      </c>
      <c r="D231" s="7">
        <v>0.16985500000000001</v>
      </c>
      <c r="E231" s="7">
        <v>-0.14990500000000001</v>
      </c>
      <c r="F231" s="8">
        <v>0</v>
      </c>
      <c r="G231" s="7">
        <v>-0.158412</v>
      </c>
      <c r="H231" s="7">
        <v>0.40898600000000002</v>
      </c>
    </row>
    <row r="232" spans="1:8" x14ac:dyDescent="0.25">
      <c r="A232" s="22"/>
      <c r="B232" s="5" t="s">
        <v>1263</v>
      </c>
      <c r="C232" s="6" t="s">
        <v>1262</v>
      </c>
      <c r="D232" s="7">
        <v>0.30481200000000003</v>
      </c>
      <c r="E232" s="7">
        <v>-0.17419000000000001</v>
      </c>
      <c r="F232" s="8">
        <v>0</v>
      </c>
      <c r="G232" s="7">
        <v>-0.21035699999999999</v>
      </c>
      <c r="H232" s="7">
        <v>0.41066399999999997</v>
      </c>
    </row>
    <row r="233" spans="1:8" x14ac:dyDescent="0.25">
      <c r="A233" s="22"/>
      <c r="B233" s="5" t="s">
        <v>1261</v>
      </c>
      <c r="C233" s="6" t="s">
        <v>1260</v>
      </c>
      <c r="D233" s="7">
        <v>0.222825</v>
      </c>
      <c r="E233" s="7">
        <v>-0.240315</v>
      </c>
      <c r="F233" s="8">
        <v>0</v>
      </c>
      <c r="G233" s="7">
        <v>-0.23113600000000001</v>
      </c>
      <c r="H233" s="7">
        <v>0.54944499999999996</v>
      </c>
    </row>
    <row r="234" spans="1:8" x14ac:dyDescent="0.25">
      <c r="A234" s="22">
        <v>16</v>
      </c>
      <c r="B234" s="5" t="s">
        <v>1259</v>
      </c>
      <c r="C234" s="6" t="s">
        <v>1258</v>
      </c>
      <c r="D234" s="7">
        <v>9.2673900000000003E-2</v>
      </c>
      <c r="E234" s="7">
        <v>-0.208005</v>
      </c>
      <c r="F234" s="8">
        <v>0</v>
      </c>
      <c r="G234" s="7">
        <v>-0.478854</v>
      </c>
      <c r="H234" s="7">
        <v>0.10463699999999999</v>
      </c>
    </row>
    <row r="235" spans="1:8" x14ac:dyDescent="0.25">
      <c r="A235" s="22"/>
      <c r="B235" s="5" t="s">
        <v>1257</v>
      </c>
      <c r="C235" s="6" t="s">
        <v>1256</v>
      </c>
      <c r="D235" s="7">
        <v>-0.24268200000000001</v>
      </c>
      <c r="E235" s="7">
        <v>-5.0988800000000001E-2</v>
      </c>
      <c r="F235" s="8">
        <v>0</v>
      </c>
      <c r="G235" s="7">
        <v>-0.46651700000000002</v>
      </c>
      <c r="H235" s="7">
        <v>0.15015200000000001</v>
      </c>
    </row>
    <row r="236" spans="1:8" x14ac:dyDescent="0.25">
      <c r="A236" s="22"/>
      <c r="B236" s="5" t="s">
        <v>1255</v>
      </c>
      <c r="C236" s="6" t="s">
        <v>1254</v>
      </c>
      <c r="D236" s="7">
        <v>-1.9909400000000001E-2</v>
      </c>
      <c r="E236" s="7">
        <v>-0.21460599999999999</v>
      </c>
      <c r="F236" s="8">
        <v>0</v>
      </c>
      <c r="G236" s="7">
        <v>-0.271231</v>
      </c>
      <c r="H236" s="7">
        <v>0.21981600000000001</v>
      </c>
    </row>
    <row r="237" spans="1:8" x14ac:dyDescent="0.25">
      <c r="A237" s="22"/>
      <c r="B237" s="5" t="s">
        <v>1253</v>
      </c>
      <c r="C237" s="6" t="s">
        <v>1252</v>
      </c>
      <c r="D237" s="7">
        <v>6.8139599999999995E-2</v>
      </c>
      <c r="E237" s="7">
        <v>-0.273011</v>
      </c>
      <c r="F237" s="8">
        <v>0</v>
      </c>
      <c r="G237" s="7">
        <v>-0.38279600000000003</v>
      </c>
      <c r="H237" s="7">
        <v>5.2330399999999999E-2</v>
      </c>
    </row>
    <row r="238" spans="1:8" x14ac:dyDescent="0.25">
      <c r="A238" s="22"/>
      <c r="B238" s="5" t="s">
        <v>1251</v>
      </c>
      <c r="C238" s="6" t="s">
        <v>1250</v>
      </c>
      <c r="D238" s="7">
        <v>0.145588</v>
      </c>
      <c r="E238" s="7">
        <v>-0.13514599999999999</v>
      </c>
      <c r="F238" s="8">
        <v>0</v>
      </c>
      <c r="G238" s="7">
        <v>-0.33957500000000002</v>
      </c>
      <c r="H238" s="7">
        <v>0.302842</v>
      </c>
    </row>
    <row r="239" spans="1:8" x14ac:dyDescent="0.25">
      <c r="A239" s="22"/>
      <c r="B239" s="5" t="s">
        <v>1249</v>
      </c>
      <c r="C239" s="6" t="s">
        <v>1248</v>
      </c>
      <c r="D239" s="7">
        <v>0.118951</v>
      </c>
      <c r="E239" s="7">
        <v>-0.37893500000000002</v>
      </c>
      <c r="F239" s="8">
        <v>0</v>
      </c>
      <c r="G239" s="7">
        <v>-0.39430700000000002</v>
      </c>
      <c r="H239" s="7">
        <v>0.16461899999999999</v>
      </c>
    </row>
    <row r="240" spans="1:8" x14ac:dyDescent="0.25">
      <c r="A240" s="22"/>
      <c r="B240" s="5" t="s">
        <v>1247</v>
      </c>
      <c r="C240" s="6" t="s">
        <v>1246</v>
      </c>
      <c r="D240" s="7">
        <v>-4.7482299999999998E-2</v>
      </c>
      <c r="E240" s="7">
        <v>-0.175231</v>
      </c>
      <c r="F240" s="8">
        <v>0</v>
      </c>
      <c r="G240" s="7">
        <v>-0.292103</v>
      </c>
      <c r="H240" s="7">
        <v>0.27139200000000002</v>
      </c>
    </row>
    <row r="241" spans="1:8" x14ac:dyDescent="0.25">
      <c r="A241" s="22"/>
      <c r="B241" s="5" t="s">
        <v>1245</v>
      </c>
      <c r="C241" s="6" t="s">
        <v>1244</v>
      </c>
      <c r="D241" s="7">
        <v>0.14369100000000001</v>
      </c>
      <c r="E241" s="7">
        <v>-0.33597399999999999</v>
      </c>
      <c r="F241" s="8">
        <v>0</v>
      </c>
      <c r="G241" s="7">
        <v>-0.28103099999999998</v>
      </c>
      <c r="H241" s="7">
        <v>0.34058100000000002</v>
      </c>
    </row>
    <row r="242" spans="1:8" x14ac:dyDescent="0.25">
      <c r="A242" s="22"/>
      <c r="B242" s="5" t="s">
        <v>1243</v>
      </c>
      <c r="C242" s="6" t="s">
        <v>1242</v>
      </c>
      <c r="D242" s="7">
        <v>0.23713100000000001</v>
      </c>
      <c r="E242" s="7">
        <v>-0.16158400000000001</v>
      </c>
      <c r="F242" s="8">
        <v>0</v>
      </c>
      <c r="G242" s="7">
        <v>-0.37829099999999999</v>
      </c>
      <c r="H242" s="7">
        <v>0.115908</v>
      </c>
    </row>
    <row r="243" spans="1:8" x14ac:dyDescent="0.25">
      <c r="A243" s="22"/>
      <c r="B243" s="5" t="s">
        <v>1241</v>
      </c>
      <c r="C243" s="6" t="s">
        <v>1240</v>
      </c>
      <c r="D243" s="7">
        <v>0.11593000000000001</v>
      </c>
      <c r="E243" s="7">
        <v>-0.237844</v>
      </c>
      <c r="F243" s="8">
        <v>0</v>
      </c>
      <c r="G243" s="7">
        <v>-0.21668100000000001</v>
      </c>
      <c r="H243" s="7">
        <v>0.230772</v>
      </c>
    </row>
    <row r="244" spans="1:8" x14ac:dyDescent="0.25">
      <c r="A244" s="22"/>
      <c r="B244" s="5" t="s">
        <v>1239</v>
      </c>
      <c r="C244" s="6"/>
      <c r="D244" s="7">
        <v>0.32743899999999998</v>
      </c>
      <c r="E244" s="7">
        <v>-0.30080299999999999</v>
      </c>
      <c r="F244" s="8">
        <v>0</v>
      </c>
      <c r="G244" s="7">
        <v>-0.20477699999999999</v>
      </c>
      <c r="H244" s="7">
        <v>0.308255</v>
      </c>
    </row>
    <row r="245" spans="1:8" x14ac:dyDescent="0.25">
      <c r="A245" s="22"/>
      <c r="B245" s="5" t="s">
        <v>1238</v>
      </c>
      <c r="C245" s="6" t="s">
        <v>1237</v>
      </c>
      <c r="D245" s="7">
        <v>6.5779500000000005E-2</v>
      </c>
      <c r="E245" s="7">
        <v>-5.2698500000000002E-2</v>
      </c>
      <c r="F245" s="8">
        <v>0</v>
      </c>
      <c r="G245" s="7">
        <v>-0.392376</v>
      </c>
      <c r="H245" s="7">
        <v>3.1745500000000003E-2</v>
      </c>
    </row>
    <row r="246" spans="1:8" x14ac:dyDescent="0.25">
      <c r="A246" s="22">
        <v>17</v>
      </c>
      <c r="B246" s="5" t="s">
        <v>1236</v>
      </c>
      <c r="C246" s="6" t="s">
        <v>1235</v>
      </c>
      <c r="D246" s="7">
        <v>0.32786900000000002</v>
      </c>
      <c r="E246" s="7">
        <v>-3.6008800000000001E-2</v>
      </c>
      <c r="F246" s="8">
        <v>0</v>
      </c>
      <c r="G246" s="7">
        <v>-1.49716</v>
      </c>
      <c r="H246" s="7">
        <v>-0.28265800000000002</v>
      </c>
    </row>
    <row r="247" spans="1:8" x14ac:dyDescent="0.25">
      <c r="A247" s="22"/>
      <c r="B247" s="5" t="s">
        <v>1234</v>
      </c>
      <c r="C247" s="6" t="s">
        <v>1233</v>
      </c>
      <c r="D247" s="7">
        <v>0.15128</v>
      </c>
      <c r="E247" s="7">
        <v>0.70264099999999996</v>
      </c>
      <c r="F247" s="8">
        <v>0</v>
      </c>
      <c r="G247" s="7">
        <v>-1.51362</v>
      </c>
      <c r="H247" s="7">
        <v>-0.138376</v>
      </c>
    </row>
    <row r="248" spans="1:8" x14ac:dyDescent="0.25">
      <c r="A248" s="22"/>
      <c r="B248" s="5" t="s">
        <v>1232</v>
      </c>
      <c r="C248" s="6" t="s">
        <v>1231</v>
      </c>
      <c r="D248" s="7">
        <v>-7.9857800000000007E-2</v>
      </c>
      <c r="E248" s="7">
        <v>0.18430199999999999</v>
      </c>
      <c r="F248" s="8">
        <v>0</v>
      </c>
      <c r="G248" s="7">
        <v>-1.6007400000000001</v>
      </c>
      <c r="H248" s="7">
        <v>-0.394515</v>
      </c>
    </row>
    <row r="249" spans="1:8" x14ac:dyDescent="0.25">
      <c r="A249" s="22"/>
      <c r="B249" s="5" t="s">
        <v>1230</v>
      </c>
      <c r="C249" s="6" t="s">
        <v>1229</v>
      </c>
      <c r="D249" s="7">
        <v>-5.2689E-2</v>
      </c>
      <c r="E249" s="7">
        <v>0.46325</v>
      </c>
      <c r="F249" s="8">
        <v>0</v>
      </c>
      <c r="G249" s="7">
        <v>-0.84898099999999999</v>
      </c>
      <c r="H249" s="7">
        <v>-0.47273700000000002</v>
      </c>
    </row>
    <row r="250" spans="1:8" x14ac:dyDescent="0.25">
      <c r="A250" s="22"/>
      <c r="B250" s="5" t="s">
        <v>1228</v>
      </c>
      <c r="C250" s="6" t="s">
        <v>1227</v>
      </c>
      <c r="D250" s="7">
        <v>-0.6351</v>
      </c>
      <c r="E250" s="7">
        <v>-7.1234699999999998E-2</v>
      </c>
      <c r="F250" s="8">
        <v>0</v>
      </c>
      <c r="G250" s="7">
        <v>-2.7235200000000002</v>
      </c>
      <c r="H250" s="7">
        <v>-0.76120399999999999</v>
      </c>
    </row>
    <row r="251" spans="1:8" x14ac:dyDescent="0.25">
      <c r="A251" s="22"/>
      <c r="B251" s="5" t="s">
        <v>1226</v>
      </c>
      <c r="C251" s="6" t="s">
        <v>1225</v>
      </c>
      <c r="D251" s="7">
        <v>-0.13880500000000001</v>
      </c>
      <c r="E251" s="7">
        <v>0.49526799999999999</v>
      </c>
      <c r="F251" s="8">
        <v>0</v>
      </c>
      <c r="G251" s="7">
        <v>-0.87847799999999998</v>
      </c>
      <c r="H251" s="7">
        <v>-0.22889899999999999</v>
      </c>
    </row>
    <row r="252" spans="1:8" x14ac:dyDescent="0.25">
      <c r="A252" s="22">
        <v>18</v>
      </c>
      <c r="B252" s="5" t="s">
        <v>1224</v>
      </c>
      <c r="C252" s="6" t="s">
        <v>1223</v>
      </c>
      <c r="D252" s="7">
        <v>-0.40837200000000001</v>
      </c>
      <c r="E252" s="7">
        <v>0.49998399999999998</v>
      </c>
      <c r="F252" s="8">
        <v>0</v>
      </c>
      <c r="G252" s="7">
        <v>-0.68184599999999995</v>
      </c>
      <c r="H252" s="7">
        <v>-6.83174E-2</v>
      </c>
    </row>
    <row r="253" spans="1:8" x14ac:dyDescent="0.25">
      <c r="A253" s="22"/>
      <c r="B253" s="5" t="s">
        <v>1222</v>
      </c>
      <c r="C253" s="6" t="s">
        <v>1221</v>
      </c>
      <c r="D253" s="7">
        <v>0.26232100000000003</v>
      </c>
      <c r="E253" s="7">
        <v>4.7794700000000002E-2</v>
      </c>
      <c r="F253" s="8">
        <v>0</v>
      </c>
      <c r="G253" s="7">
        <v>-0.54136799999999996</v>
      </c>
      <c r="H253" s="7">
        <v>0.253666</v>
      </c>
    </row>
    <row r="254" spans="1:8" x14ac:dyDescent="0.25">
      <c r="A254" s="22"/>
      <c r="B254" s="5" t="s">
        <v>1220</v>
      </c>
      <c r="C254" s="6" t="s">
        <v>1219</v>
      </c>
      <c r="D254" s="7">
        <v>3.10478E-2</v>
      </c>
      <c r="E254" s="7">
        <v>0.21320700000000001</v>
      </c>
      <c r="F254" s="8">
        <v>0</v>
      </c>
      <c r="G254" s="7">
        <v>-0.59245599999999998</v>
      </c>
      <c r="H254" s="7">
        <v>-0.18826699999999999</v>
      </c>
    </row>
    <row r="255" spans="1:8" x14ac:dyDescent="0.25">
      <c r="A255" s="22"/>
      <c r="B255" s="5" t="s">
        <v>1218</v>
      </c>
      <c r="C255" s="6" t="s">
        <v>1217</v>
      </c>
      <c r="D255" s="7">
        <v>5.5722800000000003E-2</v>
      </c>
      <c r="E255" s="7">
        <v>-2.7910899999999999E-2</v>
      </c>
      <c r="F255" s="8">
        <v>0</v>
      </c>
      <c r="G255" s="7">
        <v>-1.0842000000000001</v>
      </c>
      <c r="H255" s="7">
        <v>0.40062799999999998</v>
      </c>
    </row>
    <row r="256" spans="1:8" x14ac:dyDescent="0.25">
      <c r="A256" s="22"/>
      <c r="B256" s="5" t="s">
        <v>1216</v>
      </c>
      <c r="C256" s="6" t="s">
        <v>1215</v>
      </c>
      <c r="D256" s="7">
        <v>-1.1512400000000001E-2</v>
      </c>
      <c r="E256" s="7">
        <v>0.10105</v>
      </c>
      <c r="F256" s="8">
        <v>0</v>
      </c>
      <c r="G256" s="7">
        <v>-0.44801600000000003</v>
      </c>
      <c r="H256" s="7">
        <v>0.266565</v>
      </c>
    </row>
    <row r="257" spans="1:8" x14ac:dyDescent="0.25">
      <c r="A257" s="22"/>
      <c r="B257" s="5" t="s">
        <v>1214</v>
      </c>
      <c r="C257" s="6" t="s">
        <v>1213</v>
      </c>
      <c r="D257" s="7">
        <v>-0.42402899999999999</v>
      </c>
      <c r="E257" s="7">
        <v>0.59549799999999997</v>
      </c>
      <c r="F257" s="8">
        <v>0</v>
      </c>
      <c r="G257" s="7">
        <v>-0.82556700000000005</v>
      </c>
      <c r="H257" s="7">
        <v>7.5333600000000001E-2</v>
      </c>
    </row>
    <row r="258" spans="1:8" x14ac:dyDescent="0.25">
      <c r="A258" s="22"/>
      <c r="B258" s="5" t="s">
        <v>1212</v>
      </c>
      <c r="C258" s="6" t="s">
        <v>1211</v>
      </c>
      <c r="D258" s="7">
        <v>-7.6604800000000001E-2</v>
      </c>
      <c r="E258" s="7">
        <v>3.1679199999999998E-2</v>
      </c>
      <c r="F258" s="8">
        <v>0</v>
      </c>
      <c r="G258" s="7">
        <v>-0.74264200000000002</v>
      </c>
      <c r="H258" s="7">
        <v>3.6211500000000001E-2</v>
      </c>
    </row>
    <row r="259" spans="1:8" x14ac:dyDescent="0.25">
      <c r="A259" s="22"/>
      <c r="B259" s="5" t="s">
        <v>1210</v>
      </c>
      <c r="C259" s="6" t="s">
        <v>1209</v>
      </c>
      <c r="D259" s="7">
        <v>0.140711</v>
      </c>
      <c r="E259" s="7">
        <v>0.16948199999999999</v>
      </c>
      <c r="F259" s="8">
        <v>0</v>
      </c>
      <c r="G259" s="7">
        <v>-0.76150399999999996</v>
      </c>
      <c r="H259" s="7">
        <v>-0.15584400000000001</v>
      </c>
    </row>
    <row r="260" spans="1:8" x14ac:dyDescent="0.25">
      <c r="A260" s="22"/>
      <c r="B260" s="5" t="s">
        <v>1208</v>
      </c>
      <c r="C260" s="6" t="s">
        <v>1207</v>
      </c>
      <c r="D260" s="7">
        <v>0.26479900000000001</v>
      </c>
      <c r="E260" s="7">
        <v>-0.11970799999999999</v>
      </c>
      <c r="F260" s="8">
        <v>0</v>
      </c>
      <c r="G260" s="7">
        <v>-0.57425499999999996</v>
      </c>
      <c r="H260" s="7">
        <v>0.224275</v>
      </c>
    </row>
    <row r="261" spans="1:8" x14ac:dyDescent="0.25">
      <c r="A261" s="22">
        <v>19</v>
      </c>
      <c r="B261" s="5" t="s">
        <v>1206</v>
      </c>
      <c r="C261" s="6" t="s">
        <v>1205</v>
      </c>
      <c r="D261" s="7">
        <v>0.14288000000000001</v>
      </c>
      <c r="E261" s="7">
        <v>-4.1032800000000001E-2</v>
      </c>
      <c r="F261" s="8">
        <v>0</v>
      </c>
      <c r="G261" s="7">
        <v>-0.22342899999999999</v>
      </c>
      <c r="H261" s="7">
        <v>0.29948200000000003</v>
      </c>
    </row>
    <row r="262" spans="1:8" x14ac:dyDescent="0.25">
      <c r="A262" s="22"/>
      <c r="B262" s="5" t="s">
        <v>1204</v>
      </c>
      <c r="C262" s="6" t="s">
        <v>1203</v>
      </c>
      <c r="D262" s="7">
        <v>4.7728300000000001E-2</v>
      </c>
      <c r="E262" s="7">
        <v>5.1596099999999999E-2</v>
      </c>
      <c r="F262" s="8">
        <v>0</v>
      </c>
      <c r="G262" s="7">
        <v>-0.32552799999999998</v>
      </c>
      <c r="H262" s="7">
        <v>0.365844</v>
      </c>
    </row>
    <row r="263" spans="1:8" x14ac:dyDescent="0.25">
      <c r="A263" s="22"/>
      <c r="B263" s="5" t="s">
        <v>1202</v>
      </c>
      <c r="C263" s="6" t="s">
        <v>1201</v>
      </c>
      <c r="D263" s="7">
        <v>0.14977799999999999</v>
      </c>
      <c r="E263" s="7">
        <v>-0.159105</v>
      </c>
      <c r="F263" s="8">
        <v>0</v>
      </c>
      <c r="G263" s="7">
        <v>-0.18826599999999999</v>
      </c>
      <c r="H263" s="7">
        <v>0.31572600000000001</v>
      </c>
    </row>
    <row r="264" spans="1:8" x14ac:dyDescent="0.25">
      <c r="A264" s="22"/>
      <c r="B264" s="5" t="s">
        <v>1200</v>
      </c>
      <c r="C264" s="6" t="s">
        <v>1199</v>
      </c>
      <c r="D264" s="7">
        <v>0.23625299999999999</v>
      </c>
      <c r="E264" s="7">
        <v>0.20947399999999999</v>
      </c>
      <c r="F264" s="8">
        <v>0</v>
      </c>
      <c r="G264" s="7">
        <v>-0.20828199999999999</v>
      </c>
      <c r="H264" s="7">
        <v>0.126966</v>
      </c>
    </row>
    <row r="265" spans="1:8" x14ac:dyDescent="0.25">
      <c r="A265" s="22"/>
      <c r="B265" s="5" t="s">
        <v>1198</v>
      </c>
      <c r="C265" s="6" t="s">
        <v>1197</v>
      </c>
      <c r="D265" s="7">
        <v>-3.3634200000000003E-2</v>
      </c>
      <c r="E265" s="7">
        <v>0.19764300000000001</v>
      </c>
      <c r="F265" s="8">
        <v>0</v>
      </c>
      <c r="G265" s="7">
        <v>-0.30629499999999998</v>
      </c>
      <c r="H265" s="7">
        <v>-4.0519699999999999E-2</v>
      </c>
    </row>
    <row r="266" spans="1:8" x14ac:dyDescent="0.25">
      <c r="A266" s="22"/>
      <c r="B266" s="5" t="s">
        <v>1196</v>
      </c>
      <c r="C266" s="6" t="s">
        <v>1195</v>
      </c>
      <c r="D266" s="7">
        <v>-4.8950599999999997E-2</v>
      </c>
      <c r="E266" s="7">
        <v>0.16491500000000001</v>
      </c>
      <c r="F266" s="8">
        <v>0</v>
      </c>
      <c r="G266" s="7">
        <v>-0.25827</v>
      </c>
      <c r="H266" s="7">
        <v>0.147704</v>
      </c>
    </row>
    <row r="267" spans="1:8" x14ac:dyDescent="0.25">
      <c r="A267" s="22"/>
      <c r="B267" s="5" t="s">
        <v>1194</v>
      </c>
      <c r="C267" s="6" t="s">
        <v>1193</v>
      </c>
      <c r="D267" s="7">
        <v>0.27795900000000001</v>
      </c>
      <c r="E267" s="7">
        <v>-3.6123799999999998E-2</v>
      </c>
      <c r="F267" s="8">
        <v>0</v>
      </c>
      <c r="G267" s="7">
        <v>-0.28267199999999998</v>
      </c>
      <c r="H267" s="7">
        <v>0.40141900000000003</v>
      </c>
    </row>
    <row r="268" spans="1:8" x14ac:dyDescent="0.25">
      <c r="A268" s="22"/>
      <c r="B268" s="5" t="s">
        <v>1192</v>
      </c>
      <c r="C268" s="6"/>
      <c r="D268" s="7">
        <v>0.18703800000000001</v>
      </c>
      <c r="E268" s="7">
        <v>-0.17030100000000001</v>
      </c>
      <c r="F268" s="8">
        <v>0</v>
      </c>
      <c r="G268" s="7">
        <v>-0.111805</v>
      </c>
      <c r="H268" s="7">
        <v>0.20929800000000001</v>
      </c>
    </row>
    <row r="269" spans="1:8" x14ac:dyDescent="0.25">
      <c r="A269" s="22"/>
      <c r="B269" s="5" t="s">
        <v>1191</v>
      </c>
      <c r="C269" s="6" t="s">
        <v>1190</v>
      </c>
      <c r="D269" s="7">
        <v>0.15104400000000001</v>
      </c>
      <c r="E269" s="7">
        <v>9.8373000000000002E-2</v>
      </c>
      <c r="F269" s="8">
        <v>0</v>
      </c>
      <c r="G269" s="7">
        <v>-0.249361</v>
      </c>
      <c r="H269" s="7">
        <v>2.4317200000000001E-2</v>
      </c>
    </row>
    <row r="270" spans="1:8" x14ac:dyDescent="0.25">
      <c r="A270" s="22"/>
      <c r="B270" s="5" t="s">
        <v>1189</v>
      </c>
      <c r="C270" s="6" t="s">
        <v>1188</v>
      </c>
      <c r="D270" s="7">
        <v>1.8326599999999998E-2</v>
      </c>
      <c r="E270" s="7">
        <v>0.32658799999999999</v>
      </c>
      <c r="F270" s="8">
        <v>0</v>
      </c>
      <c r="G270" s="7">
        <v>-1.49578E-2</v>
      </c>
      <c r="H270" s="7">
        <v>0.24418500000000001</v>
      </c>
    </row>
    <row r="271" spans="1:8" x14ac:dyDescent="0.25">
      <c r="A271" s="22">
        <v>20</v>
      </c>
      <c r="B271" s="5" t="s">
        <v>1187</v>
      </c>
      <c r="C271" s="6" t="s">
        <v>1186</v>
      </c>
      <c r="D271" s="7">
        <v>0.33068900000000001</v>
      </c>
      <c r="E271" s="7">
        <v>-6.5877199999999997E-2</v>
      </c>
      <c r="F271" s="8">
        <v>0</v>
      </c>
      <c r="G271" s="7">
        <v>-0.43646600000000002</v>
      </c>
      <c r="H271" s="7">
        <v>1.24508E-2</v>
      </c>
    </row>
    <row r="272" spans="1:8" x14ac:dyDescent="0.25">
      <c r="A272" s="22"/>
      <c r="B272" s="5" t="s">
        <v>1185</v>
      </c>
      <c r="C272" s="6" t="s">
        <v>1184</v>
      </c>
      <c r="D272" s="7">
        <v>0.34995500000000002</v>
      </c>
      <c r="E272" s="7">
        <v>0.29476200000000002</v>
      </c>
      <c r="F272" s="8">
        <v>0</v>
      </c>
      <c r="G272" s="7">
        <v>-0.23638400000000001</v>
      </c>
      <c r="H272" s="7">
        <v>0.12714600000000001</v>
      </c>
    </row>
    <row r="273" spans="1:8" x14ac:dyDescent="0.25">
      <c r="A273" s="22"/>
      <c r="B273" s="5" t="s">
        <v>1183</v>
      </c>
      <c r="C273" s="6" t="s">
        <v>1182</v>
      </c>
      <c r="D273" s="7">
        <v>0.38049699999999997</v>
      </c>
      <c r="E273" s="7">
        <v>0.13339100000000001</v>
      </c>
      <c r="F273" s="8">
        <v>0</v>
      </c>
      <c r="G273" s="7">
        <v>-0.26397100000000001</v>
      </c>
      <c r="H273" s="7">
        <v>0.12592100000000001</v>
      </c>
    </row>
    <row r="274" spans="1:8" x14ac:dyDescent="0.25">
      <c r="A274" s="22"/>
      <c r="B274" s="5" t="s">
        <v>1181</v>
      </c>
      <c r="C274" s="6" t="s">
        <v>1180</v>
      </c>
      <c r="D274" s="7">
        <v>0.14497199999999999</v>
      </c>
      <c r="E274" s="7">
        <v>-7.6168099999999999E-3</v>
      </c>
      <c r="F274" s="8">
        <v>0</v>
      </c>
      <c r="G274" s="7">
        <v>-0.30371900000000002</v>
      </c>
      <c r="H274" s="7">
        <v>-0.182168</v>
      </c>
    </row>
    <row r="275" spans="1:8" x14ac:dyDescent="0.25">
      <c r="A275" s="22"/>
      <c r="B275" s="5" t="s">
        <v>1179</v>
      </c>
      <c r="C275" s="6" t="s">
        <v>1178</v>
      </c>
      <c r="D275" s="7">
        <v>0.220641</v>
      </c>
      <c r="E275" s="7">
        <v>8.1315200000000004E-2</v>
      </c>
      <c r="F275" s="8">
        <v>0</v>
      </c>
      <c r="G275" s="7">
        <v>-0.37784099999999998</v>
      </c>
      <c r="H275" s="7">
        <v>-4.496E-3</v>
      </c>
    </row>
    <row r="276" spans="1:8" x14ac:dyDescent="0.25">
      <c r="A276" s="22"/>
      <c r="B276" s="5" t="s">
        <v>1177</v>
      </c>
      <c r="C276" s="6" t="s">
        <v>1176</v>
      </c>
      <c r="D276" s="7">
        <v>4.2766600000000002E-2</v>
      </c>
      <c r="E276" s="7">
        <v>5.5913900000000002E-2</v>
      </c>
      <c r="F276" s="8">
        <v>0</v>
      </c>
      <c r="G276" s="7">
        <v>-0.483821</v>
      </c>
      <c r="H276" s="7">
        <v>-0.15887499999999999</v>
      </c>
    </row>
    <row r="277" spans="1:8" x14ac:dyDescent="0.25">
      <c r="A277" s="22"/>
      <c r="B277" s="5" t="s">
        <v>1175</v>
      </c>
      <c r="C277" s="6" t="s">
        <v>1174</v>
      </c>
      <c r="D277" s="7">
        <v>0.42394199999999999</v>
      </c>
      <c r="E277" s="7">
        <v>-8.0677000000000006E-3</v>
      </c>
      <c r="F277" s="8">
        <v>0</v>
      </c>
      <c r="G277" s="7">
        <v>-0.42581799999999997</v>
      </c>
      <c r="H277" s="7">
        <v>0.10233299999999999</v>
      </c>
    </row>
    <row r="278" spans="1:8" x14ac:dyDescent="0.25">
      <c r="A278" s="22">
        <v>21</v>
      </c>
      <c r="B278" s="5" t="s">
        <v>1173</v>
      </c>
      <c r="C278" s="6" t="s">
        <v>1172</v>
      </c>
      <c r="D278" s="7">
        <v>2.8588100000000002E-2</v>
      </c>
      <c r="E278" s="7">
        <v>-1.01936</v>
      </c>
      <c r="F278" s="8">
        <v>0</v>
      </c>
      <c r="G278" s="7">
        <v>0.224186</v>
      </c>
      <c r="H278" s="7">
        <v>-4.98158E-2</v>
      </c>
    </row>
    <row r="279" spans="1:8" x14ac:dyDescent="0.25">
      <c r="A279" s="22"/>
      <c r="B279" s="5" t="s">
        <v>1171</v>
      </c>
      <c r="C279" s="6" t="s">
        <v>1170</v>
      </c>
      <c r="D279" s="7">
        <v>8.5496900000000001E-2</v>
      </c>
      <c r="E279" s="7">
        <v>-0.506826</v>
      </c>
      <c r="F279" s="8">
        <v>0</v>
      </c>
      <c r="G279" s="7">
        <v>0.25316699999999998</v>
      </c>
      <c r="H279" s="7">
        <v>-9.9146300000000007E-2</v>
      </c>
    </row>
    <row r="280" spans="1:8" x14ac:dyDescent="0.25">
      <c r="A280" s="22"/>
      <c r="B280" s="5" t="s">
        <v>1169</v>
      </c>
      <c r="C280" s="6" t="s">
        <v>1168</v>
      </c>
      <c r="D280" s="7">
        <v>-8.9756000000000002E-3</v>
      </c>
      <c r="E280" s="7">
        <v>-0.61618399999999995</v>
      </c>
      <c r="F280" s="8">
        <v>0</v>
      </c>
      <c r="G280" s="7">
        <v>0.11541800000000001</v>
      </c>
      <c r="H280" s="7">
        <v>-0.107687</v>
      </c>
    </row>
    <row r="281" spans="1:8" x14ac:dyDescent="0.25">
      <c r="A281" s="22"/>
      <c r="B281" s="5" t="s">
        <v>1167</v>
      </c>
      <c r="C281" s="6" t="s">
        <v>1166</v>
      </c>
      <c r="D281" s="7">
        <v>0.20330200000000001</v>
      </c>
      <c r="E281" s="7">
        <v>-0.29663600000000001</v>
      </c>
      <c r="F281" s="8">
        <v>0</v>
      </c>
      <c r="G281" s="7">
        <v>-1.33011E-2</v>
      </c>
      <c r="H281" s="7">
        <v>5.9271600000000001E-2</v>
      </c>
    </row>
    <row r="282" spans="1:8" x14ac:dyDescent="0.25">
      <c r="A282" s="22"/>
      <c r="B282" s="5" t="s">
        <v>1165</v>
      </c>
      <c r="C282" s="6" t="s">
        <v>1164</v>
      </c>
      <c r="D282" s="7">
        <v>0.232656</v>
      </c>
      <c r="E282" s="7">
        <v>-0.43766100000000002</v>
      </c>
      <c r="F282" s="8">
        <v>0</v>
      </c>
      <c r="G282" s="7">
        <v>2.7540599999999998E-2</v>
      </c>
      <c r="H282" s="7">
        <v>1.48582E-2</v>
      </c>
    </row>
    <row r="283" spans="1:8" x14ac:dyDescent="0.25">
      <c r="A283" s="22"/>
      <c r="B283" s="5" t="s">
        <v>1163</v>
      </c>
      <c r="C283" s="6" t="s">
        <v>1162</v>
      </c>
      <c r="D283" s="7">
        <v>0.20253399999999999</v>
      </c>
      <c r="E283" s="7">
        <v>-0.36019499999999999</v>
      </c>
      <c r="F283" s="8">
        <v>0</v>
      </c>
      <c r="G283" s="7">
        <v>-4.6077699999999999E-2</v>
      </c>
      <c r="H283" s="7">
        <v>0.11926100000000001</v>
      </c>
    </row>
    <row r="284" spans="1:8" x14ac:dyDescent="0.25">
      <c r="A284" s="22"/>
      <c r="B284" s="5" t="s">
        <v>1161</v>
      </c>
      <c r="C284" s="6" t="s">
        <v>1160</v>
      </c>
      <c r="D284" s="7">
        <v>0.17802499999999999</v>
      </c>
      <c r="E284" s="7">
        <v>-0.52418500000000001</v>
      </c>
      <c r="F284" s="8">
        <v>0</v>
      </c>
      <c r="G284" s="7">
        <v>2.5447500000000001E-2</v>
      </c>
      <c r="H284" s="7">
        <v>5.9906000000000001E-2</v>
      </c>
    </row>
    <row r="285" spans="1:8" x14ac:dyDescent="0.25">
      <c r="A285" s="22"/>
      <c r="B285" s="5" t="s">
        <v>1159</v>
      </c>
      <c r="C285" s="6" t="s">
        <v>1158</v>
      </c>
      <c r="D285" s="7">
        <v>0.293819</v>
      </c>
      <c r="E285" s="7">
        <v>-0.43151299999999998</v>
      </c>
      <c r="F285" s="8">
        <v>0</v>
      </c>
      <c r="G285" s="7">
        <v>8.0819100000000005E-2</v>
      </c>
      <c r="H285" s="7">
        <v>5.5575899999999998E-2</v>
      </c>
    </row>
    <row r="286" spans="1:8" x14ac:dyDescent="0.25">
      <c r="A286" s="22"/>
      <c r="B286" s="5" t="s">
        <v>1157</v>
      </c>
      <c r="C286" s="6" t="s">
        <v>1156</v>
      </c>
      <c r="D286" s="7">
        <v>0.20785300000000001</v>
      </c>
      <c r="E286" s="7">
        <v>-0.482574</v>
      </c>
      <c r="F286" s="8">
        <v>0</v>
      </c>
      <c r="G286" s="7">
        <v>-4.7917599999999998E-2</v>
      </c>
      <c r="H286" s="7">
        <v>-0.123194</v>
      </c>
    </row>
    <row r="287" spans="1:8" x14ac:dyDescent="0.25">
      <c r="A287" s="22"/>
      <c r="B287" s="5" t="s">
        <v>1155</v>
      </c>
      <c r="C287" s="6" t="s">
        <v>1154</v>
      </c>
      <c r="D287" s="7">
        <v>8.1741299999999999E-3</v>
      </c>
      <c r="E287" s="7">
        <v>-0.37241299999999999</v>
      </c>
      <c r="F287" s="8">
        <v>0</v>
      </c>
      <c r="G287" s="7">
        <v>-2.6967600000000001E-2</v>
      </c>
      <c r="H287" s="7">
        <v>3.6918599999999999E-3</v>
      </c>
    </row>
    <row r="288" spans="1:8" x14ac:dyDescent="0.25">
      <c r="A288" s="22">
        <v>22</v>
      </c>
      <c r="B288" s="5" t="s">
        <v>1153</v>
      </c>
      <c r="C288" s="6" t="s">
        <v>1152</v>
      </c>
      <c r="D288" s="7">
        <v>-0.122456</v>
      </c>
      <c r="E288" s="7">
        <v>-0.83067599999999997</v>
      </c>
      <c r="F288" s="8">
        <v>0</v>
      </c>
      <c r="G288" s="7">
        <v>-0.25678899999999999</v>
      </c>
      <c r="H288" s="7">
        <v>0.12128</v>
      </c>
    </row>
    <row r="289" spans="1:8" x14ac:dyDescent="0.25">
      <c r="A289" s="22"/>
      <c r="B289" s="5" t="s">
        <v>1151</v>
      </c>
      <c r="C289" s="6" t="s">
        <v>1150</v>
      </c>
      <c r="D289" s="7">
        <v>-0.14552000000000001</v>
      </c>
      <c r="E289" s="7">
        <v>-0.49728099999999997</v>
      </c>
      <c r="F289" s="8">
        <v>0</v>
      </c>
      <c r="G289" s="7">
        <v>1.1337299999999999E-3</v>
      </c>
      <c r="H289" s="7">
        <v>-0.19081300000000001</v>
      </c>
    </row>
    <row r="290" spans="1:8" x14ac:dyDescent="0.25">
      <c r="A290" s="22"/>
      <c r="B290" s="5" t="s">
        <v>1149</v>
      </c>
      <c r="C290" s="6" t="s">
        <v>1148</v>
      </c>
      <c r="D290" s="7">
        <v>-0.62375999999999998</v>
      </c>
      <c r="E290" s="7">
        <v>-0.29865799999999998</v>
      </c>
      <c r="F290" s="8">
        <v>0</v>
      </c>
      <c r="G290" s="7">
        <v>-0.26992699999999997</v>
      </c>
      <c r="H290" s="7">
        <v>-8.9524500000000007E-2</v>
      </c>
    </row>
    <row r="291" spans="1:8" x14ac:dyDescent="0.25">
      <c r="A291" s="22"/>
      <c r="B291" s="5" t="s">
        <v>1147</v>
      </c>
      <c r="C291" s="6" t="s">
        <v>1146</v>
      </c>
      <c r="D291" s="7">
        <v>0.12336</v>
      </c>
      <c r="E291" s="7">
        <v>-0.48809200000000003</v>
      </c>
      <c r="F291" s="8">
        <v>0</v>
      </c>
      <c r="G291" s="7">
        <v>-0.26755499999999999</v>
      </c>
      <c r="H291" s="7">
        <v>-0.182897</v>
      </c>
    </row>
    <row r="292" spans="1:8" x14ac:dyDescent="0.25">
      <c r="A292" s="22"/>
      <c r="B292" s="5" t="s">
        <v>1145</v>
      </c>
      <c r="C292" s="6" t="s">
        <v>1144</v>
      </c>
      <c r="D292" s="7">
        <v>-0.136959</v>
      </c>
      <c r="E292" s="7">
        <v>-1.0396099999999999</v>
      </c>
      <c r="F292" s="8">
        <v>0</v>
      </c>
      <c r="G292" s="7">
        <v>-0.34459200000000001</v>
      </c>
      <c r="H292" s="7">
        <v>-0.1077</v>
      </c>
    </row>
    <row r="293" spans="1:8" x14ac:dyDescent="0.25">
      <c r="A293" s="22"/>
      <c r="B293" s="5" t="s">
        <v>1143</v>
      </c>
      <c r="C293" s="6" t="s">
        <v>1142</v>
      </c>
      <c r="D293" s="7">
        <v>0.11297599999999999</v>
      </c>
      <c r="E293" s="7">
        <v>-0.40792</v>
      </c>
      <c r="F293" s="8">
        <v>0</v>
      </c>
      <c r="G293" s="7">
        <v>-0.22187699999999999</v>
      </c>
      <c r="H293" s="7">
        <v>-1.5673400000000001E-2</v>
      </c>
    </row>
    <row r="294" spans="1:8" x14ac:dyDescent="0.25">
      <c r="A294" s="22"/>
      <c r="B294" s="5" t="s">
        <v>1141</v>
      </c>
      <c r="C294" s="6" t="s">
        <v>1140</v>
      </c>
      <c r="D294" s="7">
        <v>4.5213200000000002E-2</v>
      </c>
      <c r="E294" s="7">
        <v>-0.48863000000000001</v>
      </c>
      <c r="F294" s="8">
        <v>0</v>
      </c>
      <c r="G294" s="7">
        <v>-0.25781799999999999</v>
      </c>
      <c r="H294" s="7">
        <v>-0.189475</v>
      </c>
    </row>
    <row r="295" spans="1:8" x14ac:dyDescent="0.25">
      <c r="A295" s="22"/>
      <c r="B295" s="5" t="s">
        <v>1139</v>
      </c>
      <c r="C295" s="6" t="s">
        <v>1138</v>
      </c>
      <c r="D295" s="7">
        <v>-0.45489000000000002</v>
      </c>
      <c r="E295" s="7">
        <v>-0.19720299999999999</v>
      </c>
      <c r="F295" s="8">
        <v>0</v>
      </c>
      <c r="G295" s="7">
        <v>-9.5512E-2</v>
      </c>
      <c r="H295" s="7">
        <v>0.10896699999999999</v>
      </c>
    </row>
    <row r="296" spans="1:8" x14ac:dyDescent="0.25">
      <c r="A296" s="22"/>
      <c r="B296" s="5" t="s">
        <v>1137</v>
      </c>
      <c r="C296" s="6" t="s">
        <v>1136</v>
      </c>
      <c r="D296" s="7">
        <v>2.3927299999999999E-2</v>
      </c>
      <c r="E296" s="7">
        <v>-0.63659200000000005</v>
      </c>
      <c r="F296" s="8">
        <v>0</v>
      </c>
      <c r="G296" s="7">
        <v>-0.33383200000000002</v>
      </c>
      <c r="H296" s="7">
        <v>-1.1993800000000001E-2</v>
      </c>
    </row>
    <row r="297" spans="1:8" x14ac:dyDescent="0.25">
      <c r="A297" s="22"/>
      <c r="B297" s="5" t="s">
        <v>1135</v>
      </c>
      <c r="C297" s="6" t="s">
        <v>1134</v>
      </c>
      <c r="D297" s="7">
        <v>-0.29127199999999998</v>
      </c>
      <c r="E297" s="7">
        <v>-0.90159800000000001</v>
      </c>
      <c r="F297" s="8">
        <v>0</v>
      </c>
      <c r="G297" s="7">
        <v>-2.0441399999999998E-2</v>
      </c>
      <c r="H297" s="7">
        <v>0.139044</v>
      </c>
    </row>
    <row r="298" spans="1:8" x14ac:dyDescent="0.25">
      <c r="A298" s="22"/>
      <c r="B298" s="5" t="s">
        <v>1133</v>
      </c>
      <c r="C298" s="6" t="s">
        <v>1132</v>
      </c>
      <c r="D298" s="7">
        <v>-0.43285299999999999</v>
      </c>
      <c r="E298" s="7">
        <v>-0.91124000000000005</v>
      </c>
      <c r="F298" s="8">
        <v>0</v>
      </c>
      <c r="G298" s="7">
        <v>-0.19576299999999999</v>
      </c>
      <c r="H298" s="7">
        <v>4.4131900000000002E-2</v>
      </c>
    </row>
    <row r="299" spans="1:8" x14ac:dyDescent="0.25">
      <c r="A299" s="22"/>
      <c r="B299" s="5" t="s">
        <v>1131</v>
      </c>
      <c r="C299" s="6" t="s">
        <v>1130</v>
      </c>
      <c r="D299" s="7">
        <v>-0.82387200000000005</v>
      </c>
      <c r="E299" s="7">
        <v>-1.3425400000000001</v>
      </c>
      <c r="F299" s="8">
        <v>0</v>
      </c>
      <c r="G299" s="7">
        <v>-0.12213300000000001</v>
      </c>
      <c r="H299" s="7">
        <v>-0.10442700000000001</v>
      </c>
    </row>
    <row r="300" spans="1:8" x14ac:dyDescent="0.25">
      <c r="A300" s="22"/>
      <c r="B300" s="5" t="s">
        <v>1129</v>
      </c>
      <c r="C300" s="6" t="s">
        <v>1128</v>
      </c>
      <c r="D300" s="7">
        <v>-0.30301099999999997</v>
      </c>
      <c r="E300" s="7">
        <v>-0.44124099999999999</v>
      </c>
      <c r="F300" s="8">
        <v>0</v>
      </c>
      <c r="G300" s="7">
        <v>-0.31359599999999999</v>
      </c>
      <c r="H300" s="7">
        <v>0.26814700000000002</v>
      </c>
    </row>
    <row r="301" spans="1:8" x14ac:dyDescent="0.25">
      <c r="A301" s="22"/>
      <c r="B301" s="5" t="s">
        <v>1127</v>
      </c>
      <c r="C301" s="6" t="s">
        <v>1126</v>
      </c>
      <c r="D301" s="7">
        <v>-0.111439</v>
      </c>
      <c r="E301" s="7">
        <v>-0.42726700000000001</v>
      </c>
      <c r="F301" s="8">
        <v>0</v>
      </c>
      <c r="G301" s="7">
        <v>-0.16641900000000001</v>
      </c>
      <c r="H301" s="7">
        <v>3.2640799999999998E-2</v>
      </c>
    </row>
    <row r="302" spans="1:8" x14ac:dyDescent="0.25">
      <c r="A302" s="22"/>
      <c r="B302" s="5" t="s">
        <v>1125</v>
      </c>
      <c r="C302" s="6" t="s">
        <v>1124</v>
      </c>
      <c r="D302" s="7">
        <v>-0.123582</v>
      </c>
      <c r="E302" s="7">
        <v>-0.68730199999999997</v>
      </c>
      <c r="F302" s="8">
        <v>0</v>
      </c>
      <c r="G302" s="7">
        <v>-0.39554600000000001</v>
      </c>
      <c r="H302" s="7">
        <v>-0.233124</v>
      </c>
    </row>
    <row r="303" spans="1:8" x14ac:dyDescent="0.25">
      <c r="A303" s="22"/>
      <c r="B303" s="5" t="s">
        <v>1123</v>
      </c>
      <c r="C303" s="6" t="s">
        <v>1122</v>
      </c>
      <c r="D303" s="7">
        <v>6.7850900000000006E-2</v>
      </c>
      <c r="E303" s="7">
        <v>-0.41987600000000003</v>
      </c>
      <c r="F303" s="8">
        <v>0</v>
      </c>
      <c r="G303" s="7">
        <v>-0.27174300000000001</v>
      </c>
      <c r="H303" s="7">
        <v>-0.16950599999999999</v>
      </c>
    </row>
    <row r="304" spans="1:8" x14ac:dyDescent="0.25">
      <c r="A304" s="22"/>
      <c r="B304" s="5" t="s">
        <v>1121</v>
      </c>
      <c r="C304" s="6" t="s">
        <v>1120</v>
      </c>
      <c r="D304" s="7">
        <v>-0.67737599999999998</v>
      </c>
      <c r="E304" s="7">
        <v>-1.35</v>
      </c>
      <c r="F304" s="8">
        <v>0</v>
      </c>
      <c r="G304" s="7">
        <v>-1.8835099999999999E-3</v>
      </c>
      <c r="H304" s="7">
        <v>9.3956799999999993E-2</v>
      </c>
    </row>
    <row r="305" spans="1:8" x14ac:dyDescent="0.25">
      <c r="A305" s="22"/>
      <c r="B305" s="5" t="s">
        <v>1119</v>
      </c>
      <c r="C305" s="6" t="s">
        <v>1118</v>
      </c>
      <c r="D305" s="7">
        <v>-3.4553500000000001E-2</v>
      </c>
      <c r="E305" s="7">
        <v>-0.64746400000000004</v>
      </c>
      <c r="F305" s="8">
        <v>0</v>
      </c>
      <c r="G305" s="7">
        <v>-6.6006700000000001E-2</v>
      </c>
      <c r="H305" s="7">
        <v>9.43518E-2</v>
      </c>
    </row>
    <row r="306" spans="1:8" x14ac:dyDescent="0.25">
      <c r="A306" s="22"/>
      <c r="B306" s="5" t="s">
        <v>1117</v>
      </c>
      <c r="C306" s="6" t="s">
        <v>1116</v>
      </c>
      <c r="D306" s="7">
        <v>-0.124057</v>
      </c>
      <c r="E306" s="7">
        <v>-0.56615300000000002</v>
      </c>
      <c r="F306" s="8">
        <v>0</v>
      </c>
      <c r="G306" s="7">
        <v>2.3116299999999999E-2</v>
      </c>
      <c r="H306" s="7">
        <v>-0.33643299999999998</v>
      </c>
    </row>
    <row r="307" spans="1:8" x14ac:dyDescent="0.25">
      <c r="A307" s="22"/>
      <c r="B307" s="5" t="s">
        <v>1115</v>
      </c>
      <c r="C307" s="6" t="s">
        <v>1114</v>
      </c>
      <c r="D307" s="7">
        <v>-0.10872800000000001</v>
      </c>
      <c r="E307" s="7">
        <v>-0.32671499999999998</v>
      </c>
      <c r="F307" s="8">
        <v>0</v>
      </c>
      <c r="G307" s="7">
        <v>-0.48671399999999998</v>
      </c>
      <c r="H307" s="7">
        <v>0.21693200000000001</v>
      </c>
    </row>
    <row r="308" spans="1:8" x14ac:dyDescent="0.25">
      <c r="A308" s="22"/>
      <c r="B308" s="5" t="s">
        <v>1113</v>
      </c>
      <c r="C308" s="6" t="s">
        <v>1112</v>
      </c>
      <c r="D308" s="7">
        <v>-9.1488299999999995E-2</v>
      </c>
      <c r="E308" s="7">
        <v>-0.72455099999999995</v>
      </c>
      <c r="F308" s="8">
        <v>0</v>
      </c>
      <c r="G308" s="7">
        <v>-0.41826200000000002</v>
      </c>
      <c r="H308" s="7">
        <v>0.109407</v>
      </c>
    </row>
    <row r="309" spans="1:8" x14ac:dyDescent="0.25">
      <c r="A309" s="22"/>
      <c r="B309" s="5" t="s">
        <v>1111</v>
      </c>
      <c r="C309" s="6" t="s">
        <v>1110</v>
      </c>
      <c r="D309" s="7">
        <v>2.13882E-2</v>
      </c>
      <c r="E309" s="7">
        <v>-1.5511900000000001</v>
      </c>
      <c r="F309" s="8">
        <v>0</v>
      </c>
      <c r="G309" s="7">
        <v>7.2334300000000004E-2</v>
      </c>
      <c r="H309" s="7">
        <v>-0.225885</v>
      </c>
    </row>
    <row r="310" spans="1:8" x14ac:dyDescent="0.25">
      <c r="A310" s="22"/>
      <c r="B310" s="5" t="s">
        <v>1109</v>
      </c>
      <c r="C310" s="6" t="s">
        <v>1108</v>
      </c>
      <c r="D310" s="7">
        <v>4.4397399999999997E-2</v>
      </c>
      <c r="E310" s="7">
        <v>-0.27966400000000002</v>
      </c>
      <c r="F310" s="8">
        <v>0</v>
      </c>
      <c r="G310" s="7">
        <v>-0.133941</v>
      </c>
      <c r="H310" s="7">
        <v>1.97506E-2</v>
      </c>
    </row>
    <row r="311" spans="1:8" x14ac:dyDescent="0.25">
      <c r="A311" s="22"/>
      <c r="B311" s="5" t="s">
        <v>1107</v>
      </c>
      <c r="C311" s="6" t="s">
        <v>1106</v>
      </c>
      <c r="D311" s="7">
        <v>0.123782</v>
      </c>
      <c r="E311" s="7">
        <v>-0.45052599999999998</v>
      </c>
      <c r="F311" s="8">
        <v>0</v>
      </c>
      <c r="G311" s="7">
        <v>-0.289773</v>
      </c>
      <c r="H311" s="7">
        <v>3.6594399999999999E-2</v>
      </c>
    </row>
    <row r="312" spans="1:8" x14ac:dyDescent="0.25">
      <c r="A312" s="22"/>
      <c r="B312" s="5" t="s">
        <v>1105</v>
      </c>
      <c r="C312" s="6" t="s">
        <v>1104</v>
      </c>
      <c r="D312" s="7">
        <v>-0.29677100000000001</v>
      </c>
      <c r="E312" s="7">
        <v>-0.95035000000000003</v>
      </c>
      <c r="F312" s="8">
        <v>0</v>
      </c>
      <c r="G312" s="7">
        <v>-0.226933</v>
      </c>
      <c r="H312" s="7">
        <v>-0.38701400000000002</v>
      </c>
    </row>
    <row r="313" spans="1:8" x14ac:dyDescent="0.25">
      <c r="A313" s="22"/>
      <c r="B313" s="5" t="s">
        <v>1103</v>
      </c>
      <c r="C313" s="6" t="s">
        <v>1102</v>
      </c>
      <c r="D313" s="7">
        <v>-0.118691</v>
      </c>
      <c r="E313" s="7">
        <v>-0.49456899999999998</v>
      </c>
      <c r="F313" s="8">
        <v>0</v>
      </c>
      <c r="G313" s="7">
        <v>-0.24693300000000001</v>
      </c>
      <c r="H313" s="7">
        <v>1.6552899999999999E-2</v>
      </c>
    </row>
    <row r="314" spans="1:8" x14ac:dyDescent="0.25">
      <c r="A314" s="22"/>
      <c r="B314" s="5" t="s">
        <v>1101</v>
      </c>
      <c r="C314" s="6" t="s">
        <v>1100</v>
      </c>
      <c r="D314" s="7">
        <v>-5.20744E-2</v>
      </c>
      <c r="E314" s="7">
        <v>-0.40037800000000001</v>
      </c>
      <c r="F314" s="8">
        <v>0</v>
      </c>
      <c r="G314" s="7">
        <v>-0.25177500000000003</v>
      </c>
      <c r="H314" s="7">
        <v>-2.34451E-2</v>
      </c>
    </row>
    <row r="315" spans="1:8" x14ac:dyDescent="0.25">
      <c r="A315" s="22"/>
      <c r="B315" s="5" t="s">
        <v>1099</v>
      </c>
      <c r="C315" s="6" t="s">
        <v>1098</v>
      </c>
      <c r="D315" s="7">
        <v>-0.29938900000000002</v>
      </c>
      <c r="E315" s="7">
        <v>-0.59806599999999999</v>
      </c>
      <c r="F315" s="8">
        <v>0</v>
      </c>
      <c r="G315" s="7">
        <v>5.2462799999999997E-2</v>
      </c>
      <c r="H315" s="7">
        <v>-0.20902299999999999</v>
      </c>
    </row>
    <row r="316" spans="1:8" x14ac:dyDescent="0.25">
      <c r="A316" s="22">
        <v>23</v>
      </c>
      <c r="B316" s="5" t="s">
        <v>1097</v>
      </c>
      <c r="C316" s="6" t="s">
        <v>1096</v>
      </c>
      <c r="D316" s="7">
        <v>-1.5616000000000001</v>
      </c>
      <c r="E316" s="7">
        <v>-0.94109600000000004</v>
      </c>
      <c r="F316" s="8">
        <v>0</v>
      </c>
      <c r="G316" s="7">
        <v>0.155055</v>
      </c>
      <c r="H316" s="7">
        <v>-0.82194800000000001</v>
      </c>
    </row>
    <row r="317" spans="1:8" x14ac:dyDescent="0.25">
      <c r="A317" s="22"/>
      <c r="B317" s="5" t="s">
        <v>1095</v>
      </c>
      <c r="C317" s="6" t="s">
        <v>1094</v>
      </c>
      <c r="D317" s="7">
        <v>-0.93602799999999997</v>
      </c>
      <c r="E317" s="7">
        <v>-0.115024</v>
      </c>
      <c r="F317" s="8">
        <v>0</v>
      </c>
      <c r="G317" s="7">
        <v>-0.34621200000000002</v>
      </c>
      <c r="H317" s="7">
        <v>-0.942882</v>
      </c>
    </row>
    <row r="318" spans="1:8" x14ac:dyDescent="0.25">
      <c r="A318" s="22"/>
      <c r="B318" s="5" t="s">
        <v>1093</v>
      </c>
      <c r="C318" s="6" t="s">
        <v>1092</v>
      </c>
      <c r="D318" s="7">
        <v>-0.56865699999999997</v>
      </c>
      <c r="E318" s="7">
        <v>-8.8696800000000006E-2</v>
      </c>
      <c r="F318" s="8">
        <v>0</v>
      </c>
      <c r="G318" s="7">
        <v>2.9154300000000001E-2</v>
      </c>
      <c r="H318" s="7">
        <v>-0.761764</v>
      </c>
    </row>
    <row r="319" spans="1:8" x14ac:dyDescent="0.25">
      <c r="A319" s="22"/>
      <c r="B319" s="5" t="s">
        <v>1091</v>
      </c>
      <c r="C319" s="6" t="s">
        <v>1090</v>
      </c>
      <c r="D319" s="7">
        <v>-0.91115800000000002</v>
      </c>
      <c r="E319" s="7">
        <v>0.190608</v>
      </c>
      <c r="F319" s="8">
        <v>0</v>
      </c>
      <c r="G319" s="7">
        <v>8.5480700000000007E-2</v>
      </c>
      <c r="H319" s="7">
        <v>-0.56262699999999999</v>
      </c>
    </row>
    <row r="320" spans="1:8" x14ac:dyDescent="0.25">
      <c r="A320" s="22"/>
      <c r="B320" s="5" t="s">
        <v>1089</v>
      </c>
      <c r="C320" s="6" t="s">
        <v>1088</v>
      </c>
      <c r="D320" s="7">
        <v>-0.82835300000000001</v>
      </c>
      <c r="E320" s="7">
        <v>-0.43633699999999997</v>
      </c>
      <c r="F320" s="8">
        <v>0</v>
      </c>
      <c r="G320" s="7">
        <v>0.122956</v>
      </c>
      <c r="H320" s="7">
        <v>-0.80659000000000003</v>
      </c>
    </row>
    <row r="321" spans="1:8" x14ac:dyDescent="0.25">
      <c r="A321" s="22"/>
      <c r="B321" s="5" t="s">
        <v>1087</v>
      </c>
      <c r="C321" s="6" t="s">
        <v>1086</v>
      </c>
      <c r="D321" s="7">
        <v>-0.43004300000000001</v>
      </c>
      <c r="E321" s="7">
        <v>0.114415</v>
      </c>
      <c r="F321" s="8">
        <v>0</v>
      </c>
      <c r="G321" s="7">
        <v>6.5417100000000006E-2</v>
      </c>
      <c r="H321" s="7">
        <v>-0.92947199999999996</v>
      </c>
    </row>
    <row r="322" spans="1:8" x14ac:dyDescent="0.25">
      <c r="A322" s="22"/>
      <c r="B322" s="5" t="s">
        <v>1085</v>
      </c>
      <c r="C322" s="6" t="s">
        <v>1084</v>
      </c>
      <c r="D322" s="7">
        <v>-0.93127099999999996</v>
      </c>
      <c r="E322" s="7">
        <v>-0.159557</v>
      </c>
      <c r="F322" s="8">
        <v>0</v>
      </c>
      <c r="G322" s="7">
        <v>-0.11473800000000001</v>
      </c>
      <c r="H322" s="7">
        <v>-0.46223700000000001</v>
      </c>
    </row>
    <row r="323" spans="1:8" x14ac:dyDescent="0.25">
      <c r="A323" s="22"/>
      <c r="B323" s="5" t="s">
        <v>1083</v>
      </c>
      <c r="C323" s="6" t="s">
        <v>1082</v>
      </c>
      <c r="D323" s="7">
        <v>-0.78711699999999996</v>
      </c>
      <c r="E323" s="7">
        <v>-0.18177199999999999</v>
      </c>
      <c r="F323" s="8">
        <v>0</v>
      </c>
      <c r="G323" s="7">
        <v>3.54562E-2</v>
      </c>
      <c r="H323" s="7">
        <v>-0.84757000000000005</v>
      </c>
    </row>
    <row r="324" spans="1:8" x14ac:dyDescent="0.25">
      <c r="A324" s="22"/>
      <c r="B324" s="5" t="s">
        <v>1081</v>
      </c>
      <c r="C324" s="6" t="s">
        <v>1080</v>
      </c>
      <c r="D324" s="7">
        <v>-3.37779E-2</v>
      </c>
      <c r="E324" s="7">
        <v>5.3619399999999998E-2</v>
      </c>
      <c r="F324" s="8">
        <v>0</v>
      </c>
      <c r="G324" s="7">
        <v>-0.28414099999999998</v>
      </c>
      <c r="H324" s="7">
        <v>-1.1406700000000001</v>
      </c>
    </row>
    <row r="325" spans="1:8" x14ac:dyDescent="0.25">
      <c r="A325" s="22"/>
      <c r="B325" s="5" t="s">
        <v>1079</v>
      </c>
      <c r="C325" s="6" t="s">
        <v>1078</v>
      </c>
      <c r="D325" s="7">
        <v>-0.415794</v>
      </c>
      <c r="E325" s="7">
        <v>-0.13136700000000001</v>
      </c>
      <c r="F325" s="8">
        <v>0</v>
      </c>
      <c r="G325" s="7">
        <v>-0.20005899999999999</v>
      </c>
      <c r="H325" s="7">
        <v>-0.85381499999999999</v>
      </c>
    </row>
    <row r="326" spans="1:8" x14ac:dyDescent="0.25">
      <c r="A326" s="22"/>
      <c r="B326" s="5" t="s">
        <v>1077</v>
      </c>
      <c r="C326" s="6" t="s">
        <v>1076</v>
      </c>
      <c r="D326" s="7">
        <v>-0.95835899999999996</v>
      </c>
      <c r="E326" s="7">
        <v>0.230157</v>
      </c>
      <c r="F326" s="8">
        <v>0</v>
      </c>
      <c r="G326" s="7">
        <v>1.32952E-2</v>
      </c>
      <c r="H326" s="7">
        <v>-0.48786499999999999</v>
      </c>
    </row>
    <row r="327" spans="1:8" x14ac:dyDescent="0.25">
      <c r="A327" s="22"/>
      <c r="B327" s="5" t="s">
        <v>1075</v>
      </c>
      <c r="C327" s="6" t="s">
        <v>1074</v>
      </c>
      <c r="D327" s="7">
        <v>-0.35057899999999997</v>
      </c>
      <c r="E327" s="7">
        <v>0.213367</v>
      </c>
      <c r="F327" s="8">
        <v>0</v>
      </c>
      <c r="G327" s="7">
        <v>6.9128700000000001E-2</v>
      </c>
      <c r="H327" s="7">
        <v>-0.93402499999999999</v>
      </c>
    </row>
    <row r="328" spans="1:8" x14ac:dyDescent="0.25">
      <c r="A328" s="22"/>
      <c r="B328" s="5" t="s">
        <v>1073</v>
      </c>
      <c r="C328" s="6" t="s">
        <v>1072</v>
      </c>
      <c r="D328" s="7">
        <v>-0.50346999999999997</v>
      </c>
      <c r="E328" s="7">
        <v>-0.34322599999999998</v>
      </c>
      <c r="F328" s="8">
        <v>0</v>
      </c>
      <c r="G328" s="7">
        <v>-0.178171</v>
      </c>
      <c r="H328" s="7">
        <v>-0.78774500000000003</v>
      </c>
    </row>
    <row r="329" spans="1:8" x14ac:dyDescent="0.25">
      <c r="A329" s="22"/>
      <c r="B329" s="5" t="s">
        <v>1071</v>
      </c>
      <c r="C329" s="6" t="s">
        <v>1070</v>
      </c>
      <c r="D329" s="7">
        <v>-1.4033500000000001</v>
      </c>
      <c r="E329" s="7">
        <v>0.178481</v>
      </c>
      <c r="F329" s="8">
        <v>0</v>
      </c>
      <c r="G329" s="7">
        <v>-0.23038600000000001</v>
      </c>
      <c r="H329" s="7">
        <v>-0.26801700000000001</v>
      </c>
    </row>
    <row r="330" spans="1:8" x14ac:dyDescent="0.25">
      <c r="A330" s="22"/>
      <c r="B330" s="5" t="s">
        <v>1069</v>
      </c>
      <c r="C330" s="6" t="s">
        <v>1068</v>
      </c>
      <c r="D330" s="7">
        <v>-1.02556</v>
      </c>
      <c r="E330" s="7">
        <v>-1.6155599999999999E-2</v>
      </c>
      <c r="F330" s="8">
        <v>0</v>
      </c>
      <c r="G330" s="7">
        <v>4.1443300000000002E-2</v>
      </c>
      <c r="H330" s="7">
        <v>-1.28511</v>
      </c>
    </row>
    <row r="331" spans="1:8" x14ac:dyDescent="0.25">
      <c r="A331" s="22"/>
      <c r="B331" s="5" t="s">
        <v>1067</v>
      </c>
      <c r="C331" s="6" t="s">
        <v>1066</v>
      </c>
      <c r="D331" s="7">
        <v>-0.21949399999999999</v>
      </c>
      <c r="E331" s="7">
        <v>-2.9843100000000001E-2</v>
      </c>
      <c r="F331" s="8">
        <v>0</v>
      </c>
      <c r="G331" s="7">
        <v>-0.102063</v>
      </c>
      <c r="H331" s="7">
        <v>-0.95568699999999995</v>
      </c>
    </row>
    <row r="332" spans="1:8" x14ac:dyDescent="0.25">
      <c r="A332" s="22"/>
      <c r="B332" s="5" t="s">
        <v>1065</v>
      </c>
      <c r="C332" s="6" t="s">
        <v>1064</v>
      </c>
      <c r="D332" s="7">
        <v>-0.61992000000000003</v>
      </c>
      <c r="E332" s="7">
        <v>-2.79102E-2</v>
      </c>
      <c r="F332" s="8">
        <v>0</v>
      </c>
      <c r="G332" s="7">
        <v>-0.18576400000000001</v>
      </c>
      <c r="H332" s="7">
        <v>-0.98629199999999995</v>
      </c>
    </row>
    <row r="333" spans="1:8" x14ac:dyDescent="0.25">
      <c r="A333" s="22"/>
      <c r="B333" s="5" t="s">
        <v>1063</v>
      </c>
      <c r="C333" s="6" t="s">
        <v>1062</v>
      </c>
      <c r="D333" s="7">
        <v>-0.47255900000000001</v>
      </c>
      <c r="E333" s="7">
        <v>-0.48350799999999999</v>
      </c>
      <c r="F333" s="8">
        <v>0</v>
      </c>
      <c r="G333" s="7">
        <v>-0.364118</v>
      </c>
      <c r="H333" s="7">
        <v>-1.7533300000000001</v>
      </c>
    </row>
    <row r="334" spans="1:8" x14ac:dyDescent="0.25">
      <c r="A334" s="22"/>
      <c r="B334" s="5" t="s">
        <v>1061</v>
      </c>
      <c r="C334" s="6" t="s">
        <v>1060</v>
      </c>
      <c r="D334" s="7">
        <v>-0.735043</v>
      </c>
      <c r="E334" s="7">
        <v>0.16495699999999999</v>
      </c>
      <c r="F334" s="8">
        <v>0</v>
      </c>
      <c r="G334" s="7">
        <v>-0.19816600000000001</v>
      </c>
      <c r="H334" s="7">
        <v>-0.817909</v>
      </c>
    </row>
    <row r="335" spans="1:8" x14ac:dyDescent="0.25">
      <c r="A335" s="22"/>
      <c r="B335" s="5" t="s">
        <v>1059</v>
      </c>
      <c r="C335" s="6" t="s">
        <v>1058</v>
      </c>
      <c r="D335" s="7">
        <v>-0.59106300000000001</v>
      </c>
      <c r="E335" s="7">
        <v>-3.6096200000000002E-2</v>
      </c>
      <c r="F335" s="8">
        <v>0</v>
      </c>
      <c r="G335" s="7">
        <v>4.98165E-2</v>
      </c>
      <c r="H335" s="7">
        <v>-0.94173899999999999</v>
      </c>
    </row>
    <row r="336" spans="1:8" x14ac:dyDescent="0.25">
      <c r="A336" s="22"/>
      <c r="B336" s="5" t="s">
        <v>1057</v>
      </c>
      <c r="C336" s="6" t="s">
        <v>1056</v>
      </c>
      <c r="D336" s="7">
        <v>-0.71318499999999996</v>
      </c>
      <c r="E336" s="7">
        <v>0.32339400000000001</v>
      </c>
      <c r="F336" s="8">
        <v>0</v>
      </c>
      <c r="G336" s="7">
        <v>1.9454599999999999E-2</v>
      </c>
      <c r="H336" s="7">
        <v>-0.99321899999999996</v>
      </c>
    </row>
    <row r="337" spans="1:8" x14ac:dyDescent="0.25">
      <c r="A337" s="22"/>
      <c r="B337" s="5" t="s">
        <v>1055</v>
      </c>
      <c r="C337" s="6" t="s">
        <v>1054</v>
      </c>
      <c r="D337" s="7">
        <v>-0.64873599999999998</v>
      </c>
      <c r="E337" s="7">
        <v>0.185919</v>
      </c>
      <c r="F337" s="8">
        <v>0</v>
      </c>
      <c r="G337" s="7">
        <v>0.35672300000000001</v>
      </c>
      <c r="H337" s="7">
        <v>-1.12022</v>
      </c>
    </row>
    <row r="338" spans="1:8" x14ac:dyDescent="0.25">
      <c r="A338" s="22"/>
      <c r="B338" s="5" t="s">
        <v>1053</v>
      </c>
      <c r="C338" s="6" t="s">
        <v>1052</v>
      </c>
      <c r="D338" s="7">
        <v>-1.5458799999999999</v>
      </c>
      <c r="E338" s="7">
        <v>0.410744</v>
      </c>
      <c r="F338" s="8">
        <v>0</v>
      </c>
      <c r="G338" s="7">
        <v>-0.110167</v>
      </c>
      <c r="H338" s="7">
        <v>-0.65399300000000005</v>
      </c>
    </row>
    <row r="339" spans="1:8" x14ac:dyDescent="0.25">
      <c r="A339" s="22"/>
      <c r="B339" s="5" t="s">
        <v>1051</v>
      </c>
      <c r="C339" s="6" t="s">
        <v>1050</v>
      </c>
      <c r="D339" s="7">
        <v>-0.67144099999999995</v>
      </c>
      <c r="E339" s="7">
        <v>-6.9108600000000006E-2</v>
      </c>
      <c r="F339" s="8">
        <v>0</v>
      </c>
      <c r="G339" s="7">
        <v>0.10485</v>
      </c>
      <c r="H339" s="7">
        <v>-0.82821800000000001</v>
      </c>
    </row>
    <row r="340" spans="1:8" x14ac:dyDescent="0.25">
      <c r="A340" s="22"/>
      <c r="B340" s="5" t="s">
        <v>1049</v>
      </c>
      <c r="C340" s="6" t="s">
        <v>1048</v>
      </c>
      <c r="D340" s="7">
        <v>-1.18638</v>
      </c>
      <c r="E340" s="7">
        <v>-0.45940300000000001</v>
      </c>
      <c r="F340" s="8">
        <v>0</v>
      </c>
      <c r="G340" s="7">
        <v>-0.255332</v>
      </c>
      <c r="H340" s="7">
        <v>-1.10737</v>
      </c>
    </row>
    <row r="341" spans="1:8" x14ac:dyDescent="0.25">
      <c r="A341" s="22"/>
      <c r="B341" s="5" t="s">
        <v>1047</v>
      </c>
      <c r="C341" s="6" t="s">
        <v>1046</v>
      </c>
      <c r="D341" s="7">
        <v>-0.57508999999999999</v>
      </c>
      <c r="E341" s="7">
        <v>-8.3003E-3</v>
      </c>
      <c r="F341" s="8">
        <v>0</v>
      </c>
      <c r="G341" s="7">
        <v>-0.16566900000000001</v>
      </c>
      <c r="H341" s="7">
        <v>-0.95129699999999995</v>
      </c>
    </row>
    <row r="342" spans="1:8" x14ac:dyDescent="0.25">
      <c r="A342" s="22"/>
      <c r="B342" s="5" t="s">
        <v>1045</v>
      </c>
      <c r="C342" s="6" t="s">
        <v>1044</v>
      </c>
      <c r="D342" s="7">
        <v>-1.82067</v>
      </c>
      <c r="E342" s="7">
        <v>-0.46158399999999999</v>
      </c>
      <c r="F342" s="8">
        <v>0</v>
      </c>
      <c r="G342" s="7">
        <v>-0.19766400000000001</v>
      </c>
      <c r="H342" s="7">
        <v>-0.99109700000000001</v>
      </c>
    </row>
    <row r="343" spans="1:8" x14ac:dyDescent="0.25">
      <c r="A343" s="22">
        <v>24</v>
      </c>
      <c r="B343" s="5" t="s">
        <v>1043</v>
      </c>
      <c r="C343" s="6" t="s">
        <v>1042</v>
      </c>
      <c r="D343" s="7">
        <v>0.63075700000000001</v>
      </c>
      <c r="E343" s="7">
        <v>-0.18750600000000001</v>
      </c>
      <c r="F343" s="8">
        <v>0</v>
      </c>
      <c r="G343" s="7">
        <v>2.7111099999999999E-2</v>
      </c>
      <c r="H343" s="7">
        <v>0.36851099999999998</v>
      </c>
    </row>
    <row r="344" spans="1:8" x14ac:dyDescent="0.25">
      <c r="A344" s="22"/>
      <c r="B344" s="5" t="s">
        <v>1041</v>
      </c>
      <c r="C344" s="6" t="s">
        <v>1040</v>
      </c>
      <c r="D344" s="7">
        <v>0.56646399999999997</v>
      </c>
      <c r="E344" s="7">
        <v>9.1342300000000001E-2</v>
      </c>
      <c r="F344" s="8">
        <v>0</v>
      </c>
      <c r="G344" s="7">
        <v>-8.0271700000000001E-2</v>
      </c>
      <c r="H344" s="7">
        <v>0.50651199999999996</v>
      </c>
    </row>
    <row r="345" spans="1:8" x14ac:dyDescent="0.25">
      <c r="A345" s="22"/>
      <c r="B345" s="5" t="s">
        <v>1039</v>
      </c>
      <c r="C345" s="6" t="s">
        <v>1038</v>
      </c>
      <c r="D345" s="7">
        <v>0.68083099999999996</v>
      </c>
      <c r="E345" s="7">
        <v>-0.49669200000000002</v>
      </c>
      <c r="F345" s="8">
        <v>0</v>
      </c>
      <c r="G345" s="7">
        <v>0.62092800000000004</v>
      </c>
      <c r="H345" s="7">
        <v>0.78847199999999995</v>
      </c>
    </row>
    <row r="346" spans="1:8" x14ac:dyDescent="0.25">
      <c r="A346" s="22"/>
      <c r="B346" s="5" t="s">
        <v>1037</v>
      </c>
      <c r="C346" s="6" t="s">
        <v>1036</v>
      </c>
      <c r="D346" s="7">
        <v>1.18899</v>
      </c>
      <c r="E346" s="7">
        <v>-0.169602</v>
      </c>
      <c r="F346" s="8">
        <v>0</v>
      </c>
      <c r="G346" s="7">
        <v>7.3934600000000003E-2</v>
      </c>
      <c r="H346" s="7">
        <v>1.2714099999999999</v>
      </c>
    </row>
    <row r="347" spans="1:8" x14ac:dyDescent="0.25">
      <c r="A347" s="22"/>
      <c r="B347" s="5" t="s">
        <v>1035</v>
      </c>
      <c r="C347" s="6" t="s">
        <v>1034</v>
      </c>
      <c r="D347" s="7">
        <v>0.72743999999999998</v>
      </c>
      <c r="E347" s="7">
        <v>3.8820899999999998E-2</v>
      </c>
      <c r="F347" s="8">
        <v>0</v>
      </c>
      <c r="G347" s="7">
        <v>-0.22995099999999999</v>
      </c>
      <c r="H347" s="7">
        <v>0.69704299999999997</v>
      </c>
    </row>
    <row r="348" spans="1:8" x14ac:dyDescent="0.25">
      <c r="A348" s="22"/>
      <c r="B348" s="5" t="s">
        <v>1033</v>
      </c>
      <c r="C348" s="6" t="s">
        <v>1032</v>
      </c>
      <c r="D348" s="7">
        <v>0.74271100000000001</v>
      </c>
      <c r="E348" s="7">
        <v>-3.6930499999999998E-2</v>
      </c>
      <c r="F348" s="8">
        <v>0</v>
      </c>
      <c r="G348" s="7">
        <v>0.13061400000000001</v>
      </c>
      <c r="H348" s="7">
        <v>0.72910900000000001</v>
      </c>
    </row>
    <row r="349" spans="1:8" x14ac:dyDescent="0.25">
      <c r="A349" s="22"/>
      <c r="B349" s="5" t="s">
        <v>1031</v>
      </c>
      <c r="C349" s="6" t="s">
        <v>1030</v>
      </c>
      <c r="D349" s="7">
        <v>0.64765499999999998</v>
      </c>
      <c r="E349" s="7">
        <v>-0.34940500000000002</v>
      </c>
      <c r="F349" s="8">
        <v>0</v>
      </c>
      <c r="G349" s="7">
        <v>0.25514900000000001</v>
      </c>
      <c r="H349" s="7">
        <v>0.31005300000000002</v>
      </c>
    </row>
    <row r="350" spans="1:8" x14ac:dyDescent="0.25">
      <c r="A350" s="22"/>
      <c r="B350" s="5" t="s">
        <v>1029</v>
      </c>
      <c r="C350" s="6" t="s">
        <v>1028</v>
      </c>
      <c r="D350" s="7">
        <v>0.55485600000000002</v>
      </c>
      <c r="E350" s="7">
        <v>-0.14625099999999999</v>
      </c>
      <c r="F350" s="8">
        <v>0</v>
      </c>
      <c r="G350" s="7">
        <v>0.138179</v>
      </c>
      <c r="H350" s="7">
        <v>0.435143</v>
      </c>
    </row>
    <row r="351" spans="1:8" x14ac:dyDescent="0.25">
      <c r="A351" s="22"/>
      <c r="B351" s="5" t="s">
        <v>1027</v>
      </c>
      <c r="C351" s="6" t="s">
        <v>1026</v>
      </c>
      <c r="D351" s="7">
        <v>0.453152</v>
      </c>
      <c r="E351" s="7">
        <v>-0.14576500000000001</v>
      </c>
      <c r="F351" s="8">
        <v>0</v>
      </c>
      <c r="G351" s="7">
        <v>1.4524499999999999E-2</v>
      </c>
      <c r="H351" s="7">
        <v>0.47559600000000002</v>
      </c>
    </row>
    <row r="352" spans="1:8" x14ac:dyDescent="0.25">
      <c r="A352" s="22"/>
      <c r="B352" s="5" t="s">
        <v>1025</v>
      </c>
      <c r="C352" s="6" t="s">
        <v>1024</v>
      </c>
      <c r="D352" s="7">
        <v>0.557647</v>
      </c>
      <c r="E352" s="7">
        <v>-0.39694800000000002</v>
      </c>
      <c r="F352" s="8">
        <v>0</v>
      </c>
      <c r="G352" s="7">
        <v>-6.7150100000000004E-2</v>
      </c>
      <c r="H352" s="7">
        <v>0.31220999999999999</v>
      </c>
    </row>
    <row r="353" spans="1:8" x14ac:dyDescent="0.25">
      <c r="A353" s="22"/>
      <c r="B353" s="5" t="s">
        <v>1023</v>
      </c>
      <c r="C353" s="6" t="s">
        <v>1022</v>
      </c>
      <c r="D353" s="7">
        <v>0.58095799999999997</v>
      </c>
      <c r="E353" s="7">
        <v>6.5492599999999998E-2</v>
      </c>
      <c r="F353" s="8">
        <v>0</v>
      </c>
      <c r="G353" s="7">
        <v>0.11179</v>
      </c>
      <c r="H353" s="7">
        <v>0.76643099999999997</v>
      </c>
    </row>
    <row r="354" spans="1:8" x14ac:dyDescent="0.25">
      <c r="A354" s="22"/>
      <c r="B354" s="5" t="s">
        <v>1021</v>
      </c>
      <c r="C354" s="6" t="s">
        <v>1020</v>
      </c>
      <c r="D354" s="7">
        <v>1.05148</v>
      </c>
      <c r="E354" s="7">
        <v>-8.9434899999999998E-2</v>
      </c>
      <c r="F354" s="8">
        <v>0</v>
      </c>
      <c r="G354" s="7">
        <v>-0.12998199999999999</v>
      </c>
      <c r="H354" s="7">
        <v>1.2647699999999999</v>
      </c>
    </row>
    <row r="355" spans="1:8" x14ac:dyDescent="0.25">
      <c r="A355" s="22"/>
      <c r="B355" s="5" t="s">
        <v>1019</v>
      </c>
      <c r="C355" s="6" t="s">
        <v>1018</v>
      </c>
      <c r="D355" s="7">
        <v>0.694712</v>
      </c>
      <c r="E355" s="7">
        <v>-3.2701499999999999E-3</v>
      </c>
      <c r="F355" s="8">
        <v>0</v>
      </c>
      <c r="G355" s="7">
        <v>8.0804799999999993E-3</v>
      </c>
      <c r="H355" s="7">
        <v>0.35212900000000003</v>
      </c>
    </row>
    <row r="356" spans="1:8" x14ac:dyDescent="0.25">
      <c r="A356" s="22"/>
      <c r="B356" s="5" t="s">
        <v>1017</v>
      </c>
      <c r="C356" s="6" t="s">
        <v>1016</v>
      </c>
      <c r="D356" s="7">
        <v>0.76630100000000001</v>
      </c>
      <c r="E356" s="7">
        <v>-0.144178</v>
      </c>
      <c r="F356" s="8">
        <v>0</v>
      </c>
      <c r="G356" s="7">
        <v>0.35858499999999999</v>
      </c>
      <c r="H356" s="7">
        <v>0.38203700000000002</v>
      </c>
    </row>
    <row r="357" spans="1:8" x14ac:dyDescent="0.25">
      <c r="A357" s="22">
        <v>25</v>
      </c>
      <c r="B357" s="5" t="s">
        <v>1015</v>
      </c>
      <c r="C357" s="6" t="s">
        <v>1014</v>
      </c>
      <c r="D357" s="7">
        <v>0.36204900000000001</v>
      </c>
      <c r="E357" s="7">
        <v>-8.6809499999999998E-2</v>
      </c>
      <c r="F357" s="8">
        <v>0</v>
      </c>
      <c r="G357" s="7">
        <v>8.8176000000000004E-2</v>
      </c>
      <c r="H357" s="7">
        <v>0.69283399999999995</v>
      </c>
    </row>
    <row r="358" spans="1:8" x14ac:dyDescent="0.25">
      <c r="A358" s="22"/>
      <c r="B358" s="5" t="s">
        <v>1013</v>
      </c>
      <c r="C358" s="6" t="s">
        <v>1012</v>
      </c>
      <c r="D358" s="7">
        <v>9.9144399999999994E-2</v>
      </c>
      <c r="E358" s="7">
        <v>-8.9815500000000006E-2</v>
      </c>
      <c r="F358" s="8">
        <v>0</v>
      </c>
      <c r="G358" s="7">
        <v>4.1184600000000002E-2</v>
      </c>
      <c r="H358" s="7">
        <v>0.86309199999999997</v>
      </c>
    </row>
    <row r="359" spans="1:8" x14ac:dyDescent="0.25">
      <c r="A359" s="22"/>
      <c r="B359" s="5" t="s">
        <v>1011</v>
      </c>
      <c r="C359" s="6" t="s">
        <v>1010</v>
      </c>
      <c r="D359" s="7">
        <v>0.290767</v>
      </c>
      <c r="E359" s="7">
        <v>-9.7726800000000003E-2</v>
      </c>
      <c r="F359" s="8">
        <v>0</v>
      </c>
      <c r="G359" s="7">
        <v>2.4183300000000001E-2</v>
      </c>
      <c r="H359" s="7">
        <v>0.64852900000000002</v>
      </c>
    </row>
    <row r="360" spans="1:8" x14ac:dyDescent="0.25">
      <c r="A360" s="22"/>
      <c r="B360" s="5" t="s">
        <v>1009</v>
      </c>
      <c r="C360" s="6" t="s">
        <v>1008</v>
      </c>
      <c r="D360" s="7">
        <v>-2.6982900000000001E-2</v>
      </c>
      <c r="E360" s="7">
        <v>-3.4003699999999998E-2</v>
      </c>
      <c r="F360" s="8">
        <v>0</v>
      </c>
      <c r="G360" s="7">
        <v>-5.4592599999999998E-2</v>
      </c>
      <c r="H360" s="7">
        <v>0.74573199999999995</v>
      </c>
    </row>
    <row r="361" spans="1:8" x14ac:dyDescent="0.25">
      <c r="A361" s="22"/>
      <c r="B361" s="5" t="s">
        <v>1007</v>
      </c>
      <c r="C361" s="6" t="s">
        <v>1006</v>
      </c>
      <c r="D361" s="7">
        <v>0.59393399999999996</v>
      </c>
      <c r="E361" s="7">
        <v>0.30968699999999999</v>
      </c>
      <c r="F361" s="8">
        <v>0</v>
      </c>
      <c r="G361" s="7">
        <v>-0.13136700000000001</v>
      </c>
      <c r="H361" s="7">
        <v>0.92959599999999998</v>
      </c>
    </row>
    <row r="362" spans="1:8" x14ac:dyDescent="0.25">
      <c r="A362" s="22"/>
      <c r="B362" s="5" t="s">
        <v>1005</v>
      </c>
      <c r="C362" s="6" t="s">
        <v>1004</v>
      </c>
      <c r="D362" s="7">
        <v>0.25095899999999999</v>
      </c>
      <c r="E362" s="7">
        <v>-0.265988</v>
      </c>
      <c r="F362" s="8">
        <v>0</v>
      </c>
      <c r="G362" s="7">
        <v>-0.11310199999999999</v>
      </c>
      <c r="H362" s="7">
        <v>0.57235000000000003</v>
      </c>
    </row>
    <row r="363" spans="1:8" x14ac:dyDescent="0.25">
      <c r="A363" s="22"/>
      <c r="B363" s="5" t="s">
        <v>1003</v>
      </c>
      <c r="C363" s="6" t="s">
        <v>1002</v>
      </c>
      <c r="D363" s="7">
        <v>0.34743499999999999</v>
      </c>
      <c r="E363" s="7">
        <v>-0.20041999999999999</v>
      </c>
      <c r="F363" s="8">
        <v>0</v>
      </c>
      <c r="G363" s="7">
        <v>4.2247800000000002E-2</v>
      </c>
      <c r="H363" s="7">
        <v>0.850437</v>
      </c>
    </row>
    <row r="364" spans="1:8" x14ac:dyDescent="0.25">
      <c r="A364" s="22"/>
      <c r="B364" s="5" t="s">
        <v>1001</v>
      </c>
      <c r="C364" s="6" t="s">
        <v>1000</v>
      </c>
      <c r="D364" s="7">
        <v>0.186476</v>
      </c>
      <c r="E364" s="7">
        <v>-0.14757999999999999</v>
      </c>
      <c r="F364" s="8">
        <v>0</v>
      </c>
      <c r="G364" s="7">
        <v>-8.2595799999999997E-2</v>
      </c>
      <c r="H364" s="7">
        <v>0.66514899999999999</v>
      </c>
    </row>
    <row r="365" spans="1:8" x14ac:dyDescent="0.25">
      <c r="A365" s="22"/>
      <c r="B365" s="5" t="s">
        <v>999</v>
      </c>
      <c r="C365" s="6" t="s">
        <v>998</v>
      </c>
      <c r="D365" s="7">
        <v>0.64917199999999997</v>
      </c>
      <c r="E365" s="7">
        <v>-0.287051</v>
      </c>
      <c r="F365" s="8">
        <v>0</v>
      </c>
      <c r="G365" s="7">
        <v>-5.0765999999999997E-3</v>
      </c>
      <c r="H365" s="7">
        <v>1.1532899999999999</v>
      </c>
    </row>
    <row r="366" spans="1:8" x14ac:dyDescent="0.25">
      <c r="A366" s="22"/>
      <c r="B366" s="5" t="s">
        <v>997</v>
      </c>
      <c r="C366" s="6" t="s">
        <v>996</v>
      </c>
      <c r="D366" s="7">
        <v>0.72399899999999995</v>
      </c>
      <c r="E366" s="7">
        <v>-1.8522299999999998E-2</v>
      </c>
      <c r="F366" s="8">
        <v>0</v>
      </c>
      <c r="G366" s="7">
        <v>-0.50837299999999996</v>
      </c>
      <c r="H366" s="7">
        <v>1.2228000000000001</v>
      </c>
    </row>
    <row r="367" spans="1:8" x14ac:dyDescent="0.25">
      <c r="A367" s="22"/>
      <c r="B367" s="5" t="s">
        <v>995</v>
      </c>
      <c r="C367" s="6" t="s">
        <v>994</v>
      </c>
      <c r="D367" s="7">
        <v>0.183754</v>
      </c>
      <c r="E367" s="7">
        <v>-0.13128100000000001</v>
      </c>
      <c r="F367" s="8">
        <v>0</v>
      </c>
      <c r="G367" s="7">
        <v>-5.1616000000000002E-2</v>
      </c>
      <c r="H367" s="7">
        <v>0.74608399999999997</v>
      </c>
    </row>
    <row r="368" spans="1:8" x14ac:dyDescent="0.25">
      <c r="A368" s="22"/>
      <c r="B368" s="5" t="s">
        <v>993</v>
      </c>
      <c r="C368" s="6" t="s">
        <v>992</v>
      </c>
      <c r="D368" s="7">
        <v>0.30453000000000002</v>
      </c>
      <c r="E368" s="7">
        <v>1.25165E-2</v>
      </c>
      <c r="F368" s="8">
        <v>0</v>
      </c>
      <c r="G368" s="7">
        <v>-0.124597</v>
      </c>
      <c r="H368" s="7">
        <v>0.688218</v>
      </c>
    </row>
    <row r="369" spans="1:8" x14ac:dyDescent="0.25">
      <c r="A369" s="22"/>
      <c r="B369" s="5" t="s">
        <v>991</v>
      </c>
      <c r="C369" s="6" t="s">
        <v>990</v>
      </c>
      <c r="D369" s="7">
        <v>0.28128799999999998</v>
      </c>
      <c r="E369" s="7">
        <v>-0.13517100000000001</v>
      </c>
      <c r="F369" s="8">
        <v>0</v>
      </c>
      <c r="G369" s="7">
        <v>-1.17477E-2</v>
      </c>
      <c r="H369" s="7">
        <v>0.53947000000000001</v>
      </c>
    </row>
    <row r="370" spans="1:8" x14ac:dyDescent="0.25">
      <c r="A370" s="22"/>
      <c r="B370" s="5" t="s">
        <v>989</v>
      </c>
      <c r="C370" s="6" t="s">
        <v>988</v>
      </c>
      <c r="D370" s="7">
        <v>0.45726699999999998</v>
      </c>
      <c r="E370" s="7">
        <v>-5.2558899999999999E-2</v>
      </c>
      <c r="F370" s="8">
        <v>0</v>
      </c>
      <c r="G370" s="7">
        <v>0.19284200000000001</v>
      </c>
      <c r="H370" s="7">
        <v>1.1712800000000001</v>
      </c>
    </row>
    <row r="371" spans="1:8" x14ac:dyDescent="0.25">
      <c r="A371" s="22"/>
      <c r="B371" s="5" t="s">
        <v>987</v>
      </c>
      <c r="C371" s="6" t="s">
        <v>986</v>
      </c>
      <c r="D371" s="7">
        <v>0.57224699999999995</v>
      </c>
      <c r="E371" s="7">
        <v>0.116532</v>
      </c>
      <c r="F371" s="8">
        <v>0</v>
      </c>
      <c r="G371" s="7">
        <v>-0.45651999999999998</v>
      </c>
      <c r="H371" s="7">
        <v>1.8445800000000001</v>
      </c>
    </row>
    <row r="372" spans="1:8" x14ac:dyDescent="0.25">
      <c r="A372" s="22"/>
      <c r="B372" s="5" t="s">
        <v>985</v>
      </c>
      <c r="C372" s="6" t="s">
        <v>984</v>
      </c>
      <c r="D372" s="7">
        <v>0.10599699999999999</v>
      </c>
      <c r="E372" s="7">
        <v>4.0523900000000002E-2</v>
      </c>
      <c r="F372" s="8">
        <v>0</v>
      </c>
      <c r="G372" s="7">
        <v>-3.70903E-2</v>
      </c>
      <c r="H372" s="7">
        <v>0.69029200000000002</v>
      </c>
    </row>
    <row r="373" spans="1:8" x14ac:dyDescent="0.25">
      <c r="A373" s="22"/>
      <c r="B373" s="5" t="s">
        <v>983</v>
      </c>
      <c r="C373" s="6" t="s">
        <v>982</v>
      </c>
      <c r="D373" s="7">
        <v>-4.8771299999999997E-2</v>
      </c>
      <c r="E373" s="7">
        <v>0.22037200000000001</v>
      </c>
      <c r="F373" s="8">
        <v>0</v>
      </c>
      <c r="G373" s="7">
        <v>-0.37045400000000001</v>
      </c>
      <c r="H373" s="7">
        <v>0.98058599999999996</v>
      </c>
    </row>
    <row r="374" spans="1:8" x14ac:dyDescent="0.25">
      <c r="A374" s="22"/>
      <c r="B374" s="5" t="s">
        <v>981</v>
      </c>
      <c r="C374" s="6" t="s">
        <v>980</v>
      </c>
      <c r="D374" s="7">
        <v>5.79E-2</v>
      </c>
      <c r="E374" s="7">
        <v>0.27097900000000003</v>
      </c>
      <c r="F374" s="8">
        <v>0</v>
      </c>
      <c r="G374" s="7">
        <v>2.0109200000000001E-2</v>
      </c>
      <c r="H374" s="7">
        <v>0.93430500000000005</v>
      </c>
    </row>
    <row r="375" spans="1:8" x14ac:dyDescent="0.25">
      <c r="A375" s="22">
        <v>26</v>
      </c>
      <c r="B375" s="5" t="s">
        <v>979</v>
      </c>
      <c r="C375" s="6" t="s">
        <v>978</v>
      </c>
      <c r="D375" s="7">
        <v>1.09263</v>
      </c>
      <c r="E375" s="7">
        <v>-0.89523200000000003</v>
      </c>
      <c r="F375" s="8">
        <v>0</v>
      </c>
      <c r="G375" s="7">
        <v>6.0453899999999998E-2</v>
      </c>
      <c r="H375" s="7">
        <v>0.19653200000000001</v>
      </c>
    </row>
    <row r="376" spans="1:8" x14ac:dyDescent="0.25">
      <c r="A376" s="22"/>
      <c r="B376" s="5" t="s">
        <v>977</v>
      </c>
      <c r="C376" s="6" t="s">
        <v>976</v>
      </c>
      <c r="D376" s="7">
        <v>1.0593300000000001</v>
      </c>
      <c r="E376" s="7">
        <v>-0.15313199999999999</v>
      </c>
      <c r="F376" s="8">
        <v>0</v>
      </c>
      <c r="G376" s="7">
        <v>-0.28651599999999999</v>
      </c>
      <c r="H376" s="7">
        <v>0.30845099999999998</v>
      </c>
    </row>
    <row r="377" spans="1:8" x14ac:dyDescent="0.25">
      <c r="A377" s="22"/>
      <c r="B377" s="5" t="s">
        <v>975</v>
      </c>
      <c r="C377" s="6" t="s">
        <v>974</v>
      </c>
      <c r="D377" s="7">
        <v>1.0746899999999999</v>
      </c>
      <c r="E377" s="7">
        <v>-0.80256400000000006</v>
      </c>
      <c r="F377" s="8">
        <v>0</v>
      </c>
      <c r="G377" s="7">
        <v>0.10065</v>
      </c>
      <c r="H377" s="7">
        <v>0.47704299999999999</v>
      </c>
    </row>
    <row r="378" spans="1:8" x14ac:dyDescent="0.25">
      <c r="A378" s="22"/>
      <c r="B378" s="5" t="s">
        <v>973</v>
      </c>
      <c r="C378" s="6" t="s">
        <v>972</v>
      </c>
      <c r="D378" s="7">
        <v>1.05985</v>
      </c>
      <c r="E378" s="7">
        <v>-0.12107</v>
      </c>
      <c r="F378" s="8">
        <v>0</v>
      </c>
      <c r="G378" s="7">
        <v>-0.29432900000000001</v>
      </c>
      <c r="H378" s="7">
        <v>0.341333</v>
      </c>
    </row>
    <row r="379" spans="1:8" x14ac:dyDescent="0.25">
      <c r="A379" s="22"/>
      <c r="B379" s="5" t="s">
        <v>971</v>
      </c>
      <c r="C379" s="6" t="s">
        <v>970</v>
      </c>
      <c r="D379" s="7">
        <v>1.19391</v>
      </c>
      <c r="E379" s="7">
        <v>2.0556100000000001E-2</v>
      </c>
      <c r="F379" s="8">
        <v>0</v>
      </c>
      <c r="G379" s="7">
        <v>-0.35461399999999998</v>
      </c>
      <c r="H379" s="7">
        <v>-0.46197100000000002</v>
      </c>
    </row>
    <row r="380" spans="1:8" x14ac:dyDescent="0.25">
      <c r="A380" s="22"/>
      <c r="B380" s="5" t="s">
        <v>969</v>
      </c>
      <c r="C380" s="6" t="s">
        <v>968</v>
      </c>
      <c r="D380" s="7">
        <v>1.2845500000000001</v>
      </c>
      <c r="E380" s="7">
        <v>-0.180558</v>
      </c>
      <c r="F380" s="8">
        <v>0</v>
      </c>
      <c r="G380" s="7">
        <v>-0.31482100000000002</v>
      </c>
      <c r="H380" s="7">
        <v>0.21069099999999999</v>
      </c>
    </row>
    <row r="381" spans="1:8" x14ac:dyDescent="0.25">
      <c r="A381" s="22"/>
      <c r="B381" s="5" t="s">
        <v>967</v>
      </c>
      <c r="C381" s="6" t="s">
        <v>966</v>
      </c>
      <c r="D381" s="7">
        <v>1.8072600000000001</v>
      </c>
      <c r="E381" s="7">
        <v>-3.8545599999999999E-2</v>
      </c>
      <c r="F381" s="8">
        <v>0</v>
      </c>
      <c r="G381" s="7">
        <v>0.40073199999999998</v>
      </c>
      <c r="H381" s="7">
        <v>0.59393899999999999</v>
      </c>
    </row>
    <row r="382" spans="1:8" x14ac:dyDescent="0.25">
      <c r="A382" s="22"/>
      <c r="B382" s="5" t="s">
        <v>965</v>
      </c>
      <c r="C382" s="6" t="s">
        <v>964</v>
      </c>
      <c r="D382" s="7">
        <v>1.61873</v>
      </c>
      <c r="E382" s="7">
        <v>-4.0799299999999997E-2</v>
      </c>
      <c r="F382" s="8">
        <v>0</v>
      </c>
      <c r="G382" s="7">
        <v>-0.76785800000000004</v>
      </c>
      <c r="H382" s="7">
        <v>-0.40166000000000002</v>
      </c>
    </row>
    <row r="383" spans="1:8" x14ac:dyDescent="0.25">
      <c r="A383" s="22"/>
      <c r="B383" s="5" t="s">
        <v>963</v>
      </c>
      <c r="C383" s="6" t="s">
        <v>962</v>
      </c>
      <c r="D383" s="7">
        <v>2.16316</v>
      </c>
      <c r="E383" s="7">
        <v>-0.201545</v>
      </c>
      <c r="F383" s="8">
        <v>0</v>
      </c>
      <c r="G383" s="7">
        <v>-4.9727199999999999E-2</v>
      </c>
      <c r="H383" s="7">
        <v>2.0963400000000001</v>
      </c>
    </row>
    <row r="384" spans="1:8" x14ac:dyDescent="0.25">
      <c r="A384" s="22"/>
      <c r="B384" s="5" t="s">
        <v>961</v>
      </c>
      <c r="C384" s="6" t="s">
        <v>960</v>
      </c>
      <c r="D384" s="7">
        <v>1.0370200000000001</v>
      </c>
      <c r="E384" s="7">
        <v>-2.0591000000000002E-2</v>
      </c>
      <c r="F384" s="8">
        <v>0</v>
      </c>
      <c r="G384" s="7">
        <v>-0.19436600000000001</v>
      </c>
      <c r="H384" s="7">
        <v>0.188303</v>
      </c>
    </row>
    <row r="385" spans="1:8" x14ac:dyDescent="0.25">
      <c r="A385" s="22">
        <v>27</v>
      </c>
      <c r="B385" s="5" t="s">
        <v>959</v>
      </c>
      <c r="C385" s="6" t="s">
        <v>958</v>
      </c>
      <c r="D385" s="7">
        <v>0.42401299999999997</v>
      </c>
      <c r="E385" s="7">
        <v>0.18650600000000001</v>
      </c>
      <c r="F385" s="8">
        <v>0</v>
      </c>
      <c r="G385" s="7">
        <v>-0.15009800000000001</v>
      </c>
      <c r="H385" s="7">
        <v>2.2381700000000002</v>
      </c>
    </row>
    <row r="386" spans="1:8" x14ac:dyDescent="0.25">
      <c r="A386" s="22"/>
      <c r="B386" s="5" t="s">
        <v>957</v>
      </c>
      <c r="C386" s="6" t="s">
        <v>956</v>
      </c>
      <c r="D386" s="7">
        <v>1.7241299999999999</v>
      </c>
      <c r="E386" s="7">
        <v>0.63817699999999999</v>
      </c>
      <c r="F386" s="8">
        <v>0</v>
      </c>
      <c r="G386" s="7">
        <v>0.47654099999999999</v>
      </c>
      <c r="H386" s="7">
        <v>1.3920300000000001</v>
      </c>
    </row>
    <row r="387" spans="1:8" x14ac:dyDescent="0.25">
      <c r="A387" s="22"/>
      <c r="B387" s="5" t="s">
        <v>955</v>
      </c>
      <c r="C387" s="6" t="s">
        <v>954</v>
      </c>
      <c r="D387" s="7">
        <v>1.05989</v>
      </c>
      <c r="E387" s="7">
        <v>8.1528699999999996E-2</v>
      </c>
      <c r="F387" s="8">
        <v>0</v>
      </c>
      <c r="G387" s="7">
        <v>9.0143200000000007E-2</v>
      </c>
      <c r="H387" s="7">
        <v>1.8648100000000001</v>
      </c>
    </row>
    <row r="388" spans="1:8" x14ac:dyDescent="0.25">
      <c r="A388" s="22"/>
      <c r="B388" s="5" t="s">
        <v>953</v>
      </c>
      <c r="C388" s="6" t="s">
        <v>952</v>
      </c>
      <c r="D388" s="7">
        <v>0.28550500000000001</v>
      </c>
      <c r="E388" s="7">
        <v>0.21460599999999999</v>
      </c>
      <c r="F388" s="8">
        <v>0</v>
      </c>
      <c r="G388" s="7">
        <v>0.14664099999999999</v>
      </c>
      <c r="H388" s="7">
        <v>1.4859199999999999</v>
      </c>
    </row>
    <row r="389" spans="1:8" x14ac:dyDescent="0.25">
      <c r="A389" s="22"/>
      <c r="B389" s="5" t="s">
        <v>951</v>
      </c>
      <c r="C389" s="6" t="s">
        <v>950</v>
      </c>
      <c r="D389" s="7">
        <v>-0.19645899999999999</v>
      </c>
      <c r="E389" s="7">
        <v>0.167462</v>
      </c>
      <c r="F389" s="8">
        <v>0</v>
      </c>
      <c r="G389" s="7">
        <v>0.15179000000000001</v>
      </c>
      <c r="H389" s="7">
        <v>2.8621500000000002</v>
      </c>
    </row>
    <row r="390" spans="1:8" x14ac:dyDescent="0.25">
      <c r="A390" s="22"/>
      <c r="B390" s="5" t="s">
        <v>949</v>
      </c>
      <c r="C390" s="6"/>
      <c r="D390" s="7">
        <v>0.28939900000000002</v>
      </c>
      <c r="E390" s="7">
        <v>0.52021099999999998</v>
      </c>
      <c r="F390" s="8">
        <v>0</v>
      </c>
      <c r="G390" s="7">
        <v>0.59908700000000004</v>
      </c>
      <c r="H390" s="7">
        <v>1.2235799999999999</v>
      </c>
    </row>
    <row r="391" spans="1:8" x14ac:dyDescent="0.25">
      <c r="A391" s="22">
        <v>28</v>
      </c>
      <c r="B391" s="5" t="s">
        <v>948</v>
      </c>
      <c r="C391" s="6" t="s">
        <v>947</v>
      </c>
      <c r="D391" s="7">
        <v>-0.19436300000000001</v>
      </c>
      <c r="E391" s="7">
        <v>9.6900899999999998E-2</v>
      </c>
      <c r="F391" s="8">
        <v>0</v>
      </c>
      <c r="G391" s="7">
        <v>0.221</v>
      </c>
      <c r="H391" s="7">
        <v>1.13714</v>
      </c>
    </row>
    <row r="392" spans="1:8" x14ac:dyDescent="0.25">
      <c r="A392" s="22"/>
      <c r="B392" s="5" t="s">
        <v>946</v>
      </c>
      <c r="C392" s="6" t="s">
        <v>945</v>
      </c>
      <c r="D392" s="7">
        <v>-8.9718300000000001E-2</v>
      </c>
      <c r="E392" s="7">
        <v>2.81386E-2</v>
      </c>
      <c r="F392" s="8">
        <v>0</v>
      </c>
      <c r="G392" s="7">
        <v>5.8408300000000003E-2</v>
      </c>
      <c r="H392" s="7">
        <v>0.86644299999999996</v>
      </c>
    </row>
    <row r="393" spans="1:8" x14ac:dyDescent="0.25">
      <c r="A393" s="22"/>
      <c r="B393" s="5" t="s">
        <v>944</v>
      </c>
      <c r="C393" s="6" t="s">
        <v>943</v>
      </c>
      <c r="D393" s="7">
        <v>-0.122812</v>
      </c>
      <c r="E393" s="7">
        <v>0.10531799999999999</v>
      </c>
      <c r="F393" s="8">
        <v>0</v>
      </c>
      <c r="G393" s="7">
        <v>0.231569</v>
      </c>
      <c r="H393" s="7">
        <v>0.63819800000000004</v>
      </c>
    </row>
    <row r="394" spans="1:8" x14ac:dyDescent="0.25">
      <c r="A394" s="22"/>
      <c r="B394" s="5" t="s">
        <v>942</v>
      </c>
      <c r="C394" s="6" t="s">
        <v>941</v>
      </c>
      <c r="D394" s="7">
        <v>-0.13664299999999999</v>
      </c>
      <c r="E394" s="7">
        <v>3.1704900000000001E-2</v>
      </c>
      <c r="F394" s="8">
        <v>0</v>
      </c>
      <c r="G394" s="7">
        <v>0.24196200000000001</v>
      </c>
      <c r="H394" s="7">
        <v>0.64464999999999995</v>
      </c>
    </row>
    <row r="395" spans="1:8" x14ac:dyDescent="0.25">
      <c r="A395" s="22"/>
      <c r="B395" s="5" t="s">
        <v>940</v>
      </c>
      <c r="C395" s="6" t="s">
        <v>939</v>
      </c>
      <c r="D395" s="7">
        <v>-0.14418</v>
      </c>
      <c r="E395" s="7">
        <v>0.12576200000000001</v>
      </c>
      <c r="F395" s="8">
        <v>0</v>
      </c>
      <c r="G395" s="7">
        <v>-4.3975799999999999E-3</v>
      </c>
      <c r="H395" s="7">
        <v>0.40714800000000001</v>
      </c>
    </row>
    <row r="396" spans="1:8" x14ac:dyDescent="0.25">
      <c r="A396" s="22"/>
      <c r="B396" s="5" t="s">
        <v>938</v>
      </c>
      <c r="C396" s="6" t="s">
        <v>937</v>
      </c>
      <c r="D396" s="7">
        <v>-3.3884699999999997E-2</v>
      </c>
      <c r="E396" s="7">
        <v>-5.8639499999999997E-2</v>
      </c>
      <c r="F396" s="8">
        <v>0</v>
      </c>
      <c r="G396" s="7">
        <v>0.15525800000000001</v>
      </c>
      <c r="H396" s="7">
        <v>0.78898999999999997</v>
      </c>
    </row>
    <row r="397" spans="1:8" x14ac:dyDescent="0.25">
      <c r="A397" s="22"/>
      <c r="B397" s="5" t="s">
        <v>936</v>
      </c>
      <c r="C397" s="6" t="s">
        <v>935</v>
      </c>
      <c r="D397" s="7">
        <v>-0.301203</v>
      </c>
      <c r="E397" s="7">
        <v>0.291215</v>
      </c>
      <c r="F397" s="8">
        <v>0</v>
      </c>
      <c r="G397" s="7">
        <v>0.26554499999999998</v>
      </c>
      <c r="H397" s="7">
        <v>0.90261100000000005</v>
      </c>
    </row>
    <row r="398" spans="1:8" x14ac:dyDescent="0.25">
      <c r="A398" s="22"/>
      <c r="B398" s="5" t="s">
        <v>934</v>
      </c>
      <c r="C398" s="6" t="s">
        <v>933</v>
      </c>
      <c r="D398" s="7">
        <v>7.8646900000000006E-2</v>
      </c>
      <c r="E398" s="7">
        <v>6.9156300000000004E-2</v>
      </c>
      <c r="F398" s="8">
        <v>0</v>
      </c>
      <c r="G398" s="7">
        <v>0.22625799999999999</v>
      </c>
      <c r="H398" s="7">
        <v>0.67954599999999998</v>
      </c>
    </row>
    <row r="399" spans="1:8" x14ac:dyDescent="0.25">
      <c r="A399" s="22"/>
      <c r="B399" s="5" t="s">
        <v>932</v>
      </c>
      <c r="C399" s="6" t="s">
        <v>931</v>
      </c>
      <c r="D399" s="7">
        <v>-3.2670999999999999E-2</v>
      </c>
      <c r="E399" s="7">
        <v>0.10119400000000001</v>
      </c>
      <c r="F399" s="8">
        <v>0</v>
      </c>
      <c r="G399" s="7">
        <v>-3.0387899999999999E-2</v>
      </c>
      <c r="H399" s="7">
        <v>0.61602299999999999</v>
      </c>
    </row>
    <row r="400" spans="1:8" x14ac:dyDescent="0.25">
      <c r="A400" s="22"/>
      <c r="B400" s="5" t="s">
        <v>930</v>
      </c>
      <c r="C400" s="6" t="s">
        <v>929</v>
      </c>
      <c r="D400" s="7">
        <v>-9.6413100000000002E-2</v>
      </c>
      <c r="E400" s="7">
        <v>-0.150059</v>
      </c>
      <c r="F400" s="8">
        <v>0</v>
      </c>
      <c r="G400" s="7">
        <v>0.20744199999999999</v>
      </c>
      <c r="H400" s="7">
        <v>0.51418200000000003</v>
      </c>
    </row>
    <row r="401" spans="1:8" x14ac:dyDescent="0.25">
      <c r="A401" s="22">
        <v>29</v>
      </c>
      <c r="B401" s="5" t="s">
        <v>928</v>
      </c>
      <c r="C401" s="6" t="s">
        <v>927</v>
      </c>
      <c r="D401" s="7">
        <v>-5.3578599999999997E-2</v>
      </c>
      <c r="E401" s="7">
        <v>-0.28655399999999998</v>
      </c>
      <c r="F401" s="8">
        <v>0</v>
      </c>
      <c r="G401" s="7">
        <v>0.37694699999999998</v>
      </c>
      <c r="H401" s="7">
        <v>0.44162400000000002</v>
      </c>
    </row>
    <row r="402" spans="1:8" x14ac:dyDescent="0.25">
      <c r="A402" s="22"/>
      <c r="B402" s="5" t="s">
        <v>926</v>
      </c>
      <c r="C402" s="6" t="s">
        <v>925</v>
      </c>
      <c r="D402" s="7">
        <v>0.12867899999999999</v>
      </c>
      <c r="E402" s="7">
        <v>-4.2012800000000003E-2</v>
      </c>
      <c r="F402" s="8">
        <v>0</v>
      </c>
      <c r="G402" s="7">
        <v>0.319324</v>
      </c>
      <c r="H402" s="7">
        <v>0.68642700000000001</v>
      </c>
    </row>
    <row r="403" spans="1:8" x14ac:dyDescent="0.25">
      <c r="A403" s="22"/>
      <c r="B403" s="5" t="s">
        <v>924</v>
      </c>
      <c r="C403" s="6" t="s">
        <v>923</v>
      </c>
      <c r="D403" s="7">
        <v>0.145895</v>
      </c>
      <c r="E403" s="7">
        <v>-3.0370299999999999E-2</v>
      </c>
      <c r="F403" s="8">
        <v>0</v>
      </c>
      <c r="G403" s="7">
        <v>0.30312</v>
      </c>
      <c r="H403" s="7">
        <v>0.53819099999999997</v>
      </c>
    </row>
    <row r="404" spans="1:8" x14ac:dyDescent="0.25">
      <c r="A404" s="22"/>
      <c r="B404" s="5" t="s">
        <v>922</v>
      </c>
      <c r="C404" s="6" t="s">
        <v>921</v>
      </c>
      <c r="D404" s="7">
        <v>0.22787399999999999</v>
      </c>
      <c r="E404" s="7">
        <v>-0.24465999999999999</v>
      </c>
      <c r="F404" s="8">
        <v>0</v>
      </c>
      <c r="G404" s="7">
        <v>0.28808499999999998</v>
      </c>
      <c r="H404" s="7">
        <v>0.89075599999999999</v>
      </c>
    </row>
    <row r="405" spans="1:8" x14ac:dyDescent="0.25">
      <c r="A405" s="22"/>
      <c r="B405" s="5" t="s">
        <v>920</v>
      </c>
      <c r="C405" s="6" t="s">
        <v>919</v>
      </c>
      <c r="D405" s="7">
        <v>2.82261E-2</v>
      </c>
      <c r="E405" s="7">
        <v>-6.9877999999999996E-2</v>
      </c>
      <c r="F405" s="8">
        <v>0</v>
      </c>
      <c r="G405" s="7">
        <v>0.27990300000000001</v>
      </c>
      <c r="H405" s="7">
        <v>1.01973</v>
      </c>
    </row>
    <row r="406" spans="1:8" x14ac:dyDescent="0.25">
      <c r="A406" s="22"/>
      <c r="B406" s="5" t="s">
        <v>918</v>
      </c>
      <c r="C406" s="6" t="s">
        <v>917</v>
      </c>
      <c r="D406" s="7">
        <v>0.22880700000000001</v>
      </c>
      <c r="E406" s="7">
        <v>-0.13422799999999999</v>
      </c>
      <c r="F406" s="8">
        <v>0</v>
      </c>
      <c r="G406" s="7">
        <v>0.17219000000000001</v>
      </c>
      <c r="H406" s="7">
        <v>0.69798899999999997</v>
      </c>
    </row>
    <row r="407" spans="1:8" x14ac:dyDescent="0.25">
      <c r="A407" s="22"/>
      <c r="B407" s="5" t="s">
        <v>916</v>
      </c>
      <c r="C407" s="6" t="s">
        <v>915</v>
      </c>
      <c r="D407" s="7">
        <v>0.11804199999999999</v>
      </c>
      <c r="E407" s="7">
        <v>-0.16331699999999999</v>
      </c>
      <c r="F407" s="8">
        <v>0</v>
      </c>
      <c r="G407" s="7">
        <v>0.360487</v>
      </c>
      <c r="H407" s="7">
        <v>0.68248500000000001</v>
      </c>
    </row>
    <row r="408" spans="1:8" x14ac:dyDescent="0.25">
      <c r="A408" s="22"/>
      <c r="B408" s="5" t="s">
        <v>914</v>
      </c>
      <c r="C408" s="6" t="s">
        <v>913</v>
      </c>
      <c r="D408" s="7">
        <v>0.17180899999999999</v>
      </c>
      <c r="E408" s="7">
        <v>-6.5406400000000003E-2</v>
      </c>
      <c r="F408" s="8">
        <v>0</v>
      </c>
      <c r="G408" s="7">
        <v>0.188499</v>
      </c>
      <c r="H408" s="7">
        <v>0.56158200000000003</v>
      </c>
    </row>
    <row r="409" spans="1:8" x14ac:dyDescent="0.25">
      <c r="A409" s="22"/>
      <c r="B409" s="5" t="s">
        <v>912</v>
      </c>
      <c r="C409" s="6" t="s">
        <v>911</v>
      </c>
      <c r="D409" s="7">
        <v>5.2109099999999998E-2</v>
      </c>
      <c r="E409" s="7">
        <v>-0.11394600000000001</v>
      </c>
      <c r="F409" s="8">
        <v>0</v>
      </c>
      <c r="G409" s="7">
        <v>0.23757400000000001</v>
      </c>
      <c r="H409" s="7">
        <v>0.58837099999999998</v>
      </c>
    </row>
    <row r="410" spans="1:8" x14ac:dyDescent="0.25">
      <c r="A410" s="22">
        <v>30</v>
      </c>
      <c r="B410" s="5" t="s">
        <v>910</v>
      </c>
      <c r="C410" s="10" t="s">
        <v>909</v>
      </c>
      <c r="D410" s="7">
        <v>0.88744100000000004</v>
      </c>
      <c r="E410" s="7">
        <v>-4.5405099999999997E-2</v>
      </c>
      <c r="F410" s="8">
        <v>0</v>
      </c>
      <c r="G410" s="7">
        <v>0.40485900000000002</v>
      </c>
      <c r="H410" s="7">
        <v>-4.4167699999999997E-2</v>
      </c>
    </row>
    <row r="411" spans="1:8" x14ac:dyDescent="0.25">
      <c r="A411" s="22"/>
      <c r="B411" s="5" t="s">
        <v>908</v>
      </c>
      <c r="C411" s="10" t="s">
        <v>907</v>
      </c>
      <c r="D411" s="7">
        <v>0.49525999999999998</v>
      </c>
      <c r="E411" s="7">
        <v>0.27018500000000001</v>
      </c>
      <c r="F411" s="8">
        <v>0</v>
      </c>
      <c r="G411" s="7">
        <v>0.131854</v>
      </c>
      <c r="H411" s="7">
        <v>-3.4378100000000002E-2</v>
      </c>
    </row>
    <row r="412" spans="1:8" x14ac:dyDescent="0.25">
      <c r="A412" s="22"/>
      <c r="B412" s="5" t="s">
        <v>906</v>
      </c>
      <c r="C412" s="10" t="s">
        <v>905</v>
      </c>
      <c r="D412" s="7">
        <v>0.96863999999999995</v>
      </c>
      <c r="E412" s="7">
        <v>4.4119600000000002E-2</v>
      </c>
      <c r="F412" s="8">
        <v>0</v>
      </c>
      <c r="G412" s="7">
        <v>0.143736</v>
      </c>
      <c r="H412" s="7">
        <v>0.18457399999999999</v>
      </c>
    </row>
    <row r="413" spans="1:8" x14ac:dyDescent="0.25">
      <c r="A413" s="22"/>
      <c r="B413" s="5" t="s">
        <v>904</v>
      </c>
      <c r="C413" s="10" t="s">
        <v>903</v>
      </c>
      <c r="D413" s="7">
        <v>0.53872399999999998</v>
      </c>
      <c r="E413" s="7">
        <v>0.17385900000000001</v>
      </c>
      <c r="F413" s="8">
        <v>0</v>
      </c>
      <c r="G413" s="7">
        <v>0.104348</v>
      </c>
      <c r="H413" s="7">
        <v>0.22567200000000001</v>
      </c>
    </row>
    <row r="414" spans="1:8" x14ac:dyDescent="0.25">
      <c r="A414" s="22"/>
      <c r="B414" s="5" t="s">
        <v>902</v>
      </c>
      <c r="C414" s="10" t="s">
        <v>901</v>
      </c>
      <c r="D414" s="7">
        <v>0.79769100000000004</v>
      </c>
      <c r="E414" s="7">
        <v>0.12878000000000001</v>
      </c>
      <c r="F414" s="8">
        <v>0</v>
      </c>
      <c r="G414" s="7">
        <v>8.9171200000000006E-2</v>
      </c>
      <c r="H414" s="7">
        <v>-0.184836</v>
      </c>
    </row>
    <row r="415" spans="1:8" x14ac:dyDescent="0.25">
      <c r="A415" s="22"/>
      <c r="B415" s="5" t="s">
        <v>900</v>
      </c>
      <c r="C415" s="10" t="s">
        <v>899</v>
      </c>
      <c r="D415" s="7">
        <v>0.89087099999999997</v>
      </c>
      <c r="E415" s="7">
        <v>-2.2094699999999998E-2</v>
      </c>
      <c r="F415" s="8">
        <v>0</v>
      </c>
      <c r="G415" s="7">
        <v>0.24379700000000001</v>
      </c>
      <c r="H415" s="7">
        <v>3.1642900000000002E-3</v>
      </c>
    </row>
    <row r="416" spans="1:8" x14ac:dyDescent="0.25">
      <c r="A416" s="22"/>
      <c r="B416" s="5" t="s">
        <v>898</v>
      </c>
      <c r="C416" s="10" t="s">
        <v>897</v>
      </c>
      <c r="D416" s="7">
        <v>1.0692900000000001</v>
      </c>
      <c r="E416" s="7">
        <v>0.41742800000000002</v>
      </c>
      <c r="F416" s="8">
        <v>0</v>
      </c>
      <c r="G416" s="7">
        <v>0.52214000000000005</v>
      </c>
      <c r="H416" s="7">
        <v>-0.30022100000000002</v>
      </c>
    </row>
    <row r="417" spans="1:8" x14ac:dyDescent="0.25">
      <c r="A417" s="22"/>
      <c r="B417" s="5" t="s">
        <v>896</v>
      </c>
      <c r="C417" s="10" t="s">
        <v>895</v>
      </c>
      <c r="D417" s="7">
        <v>0.65126600000000001</v>
      </c>
      <c r="E417" s="7">
        <v>0.23780999999999999</v>
      </c>
      <c r="F417" s="8">
        <v>0</v>
      </c>
      <c r="G417" s="7">
        <v>-3.25825E-2</v>
      </c>
      <c r="H417" s="7">
        <v>0.54330699999999998</v>
      </c>
    </row>
    <row r="418" spans="1:8" x14ac:dyDescent="0.25">
      <c r="A418" s="22">
        <v>31</v>
      </c>
      <c r="B418" s="5" t="s">
        <v>894</v>
      </c>
      <c r="C418" s="6" t="s">
        <v>893</v>
      </c>
      <c r="D418" s="7">
        <v>0.28656100000000001</v>
      </c>
      <c r="E418" s="7">
        <v>-0.29935099999999998</v>
      </c>
      <c r="F418" s="8">
        <v>0</v>
      </c>
      <c r="G418" s="7">
        <v>-8.9778899999999995E-2</v>
      </c>
      <c r="H418" s="7">
        <v>0.20993600000000001</v>
      </c>
    </row>
    <row r="419" spans="1:8" x14ac:dyDescent="0.25">
      <c r="A419" s="22"/>
      <c r="B419" s="5" t="s">
        <v>892</v>
      </c>
      <c r="C419" s="6" t="s">
        <v>891</v>
      </c>
      <c r="D419" s="7">
        <v>0.25148500000000001</v>
      </c>
      <c r="E419" s="7">
        <v>-0.33247599999999999</v>
      </c>
      <c r="F419" s="8">
        <v>0</v>
      </c>
      <c r="G419" s="7">
        <v>-0.27435199999999998</v>
      </c>
      <c r="H419" s="7">
        <v>-1.5338900000000001E-2</v>
      </c>
    </row>
    <row r="420" spans="1:8" x14ac:dyDescent="0.25">
      <c r="A420" s="22"/>
      <c r="B420" s="5" t="s">
        <v>890</v>
      </c>
      <c r="C420" s="6" t="s">
        <v>889</v>
      </c>
      <c r="D420" s="7">
        <v>0.12806799999999999</v>
      </c>
      <c r="E420" s="7">
        <v>-0.23575199999999999</v>
      </c>
      <c r="F420" s="8">
        <v>0</v>
      </c>
      <c r="G420" s="7">
        <v>-0.30147699999999999</v>
      </c>
      <c r="H420" s="7">
        <v>-0.27759499999999998</v>
      </c>
    </row>
    <row r="421" spans="1:8" x14ac:dyDescent="0.25">
      <c r="A421" s="22"/>
      <c r="B421" s="5" t="s">
        <v>888</v>
      </c>
      <c r="C421" s="6" t="s">
        <v>887</v>
      </c>
      <c r="D421" s="7">
        <v>0.42010199999999998</v>
      </c>
      <c r="E421" s="7">
        <v>-5.9600800000000002E-2</v>
      </c>
      <c r="F421" s="8">
        <v>0</v>
      </c>
      <c r="G421" s="7">
        <v>-0.240643</v>
      </c>
      <c r="H421" s="7">
        <v>-0.20666000000000001</v>
      </c>
    </row>
    <row r="422" spans="1:8" x14ac:dyDescent="0.25">
      <c r="A422" s="22"/>
      <c r="B422" s="5" t="s">
        <v>886</v>
      </c>
      <c r="C422" s="6" t="s">
        <v>885</v>
      </c>
      <c r="D422" s="7">
        <v>0.556593</v>
      </c>
      <c r="E422" s="7">
        <v>-0.24604999999999999</v>
      </c>
      <c r="F422" s="8">
        <v>0</v>
      </c>
      <c r="G422" s="7">
        <v>-6.6905599999999996E-2</v>
      </c>
      <c r="H422" s="7">
        <v>-3.0319700000000002E-2</v>
      </c>
    </row>
    <row r="423" spans="1:8" x14ac:dyDescent="0.25">
      <c r="A423" s="22"/>
      <c r="B423" s="5" t="s">
        <v>884</v>
      </c>
      <c r="C423" s="6" t="s">
        <v>883</v>
      </c>
      <c r="D423" s="7">
        <v>0.18098900000000001</v>
      </c>
      <c r="E423" s="7">
        <v>8.02929E-2</v>
      </c>
      <c r="F423" s="8">
        <v>0</v>
      </c>
      <c r="G423" s="7">
        <v>-0.128973</v>
      </c>
      <c r="H423" s="7">
        <v>-0.31397799999999998</v>
      </c>
    </row>
    <row r="424" spans="1:8" x14ac:dyDescent="0.25">
      <c r="A424" s="22"/>
      <c r="B424" s="5" t="s">
        <v>882</v>
      </c>
      <c r="C424" s="6" t="s">
        <v>881</v>
      </c>
      <c r="D424" s="7">
        <v>0.37318000000000001</v>
      </c>
      <c r="E424" s="7">
        <v>6.0738800000000003E-2</v>
      </c>
      <c r="F424" s="8">
        <v>0</v>
      </c>
      <c r="G424" s="7">
        <v>-0.22967499999999999</v>
      </c>
      <c r="H424" s="7">
        <v>-0.334198</v>
      </c>
    </row>
    <row r="425" spans="1:8" x14ac:dyDescent="0.25">
      <c r="A425" s="22"/>
      <c r="B425" s="5" t="s">
        <v>880</v>
      </c>
      <c r="C425" s="6" t="s">
        <v>879</v>
      </c>
      <c r="D425" s="7">
        <v>0.52615400000000001</v>
      </c>
      <c r="E425" s="7">
        <v>-0.54590499999999997</v>
      </c>
      <c r="F425" s="8">
        <v>0</v>
      </c>
      <c r="G425" s="7">
        <v>-0.226604</v>
      </c>
      <c r="H425" s="7">
        <v>0.24654000000000001</v>
      </c>
    </row>
    <row r="426" spans="1:8" x14ac:dyDescent="0.25">
      <c r="A426" s="22"/>
      <c r="B426" s="5" t="s">
        <v>878</v>
      </c>
      <c r="C426" s="6" t="s">
        <v>877</v>
      </c>
      <c r="D426" s="7">
        <v>0.42960399999999999</v>
      </c>
      <c r="E426" s="7">
        <v>-0.38840200000000003</v>
      </c>
      <c r="F426" s="8">
        <v>0</v>
      </c>
      <c r="G426" s="7">
        <v>-0.23922099999999999</v>
      </c>
      <c r="H426" s="7">
        <v>-0.11805499999999999</v>
      </c>
    </row>
    <row r="427" spans="1:8" x14ac:dyDescent="0.25">
      <c r="A427" s="22"/>
      <c r="B427" s="5" t="s">
        <v>876</v>
      </c>
      <c r="C427" s="6" t="s">
        <v>875</v>
      </c>
      <c r="D427" s="7">
        <v>0.32346599999999998</v>
      </c>
      <c r="E427" s="7">
        <v>-0.203373</v>
      </c>
      <c r="F427" s="8">
        <v>0</v>
      </c>
      <c r="G427" s="7">
        <v>1.2485100000000001E-2</v>
      </c>
      <c r="H427" s="7">
        <v>-9.1877E-3</v>
      </c>
    </row>
    <row r="428" spans="1:8" x14ac:dyDescent="0.25">
      <c r="A428" s="22"/>
      <c r="B428" s="5" t="s">
        <v>874</v>
      </c>
      <c r="C428" s="6" t="s">
        <v>873</v>
      </c>
      <c r="D428" s="7">
        <v>0.395038</v>
      </c>
      <c r="E428" s="7">
        <v>-0.24376600000000001</v>
      </c>
      <c r="F428" s="8">
        <v>0</v>
      </c>
      <c r="G428" s="7">
        <v>-8.4698099999999998E-2</v>
      </c>
      <c r="H428" s="7">
        <v>-1.8489800000000001E-3</v>
      </c>
    </row>
    <row r="429" spans="1:8" x14ac:dyDescent="0.25">
      <c r="A429" s="22"/>
      <c r="B429" s="5" t="s">
        <v>872</v>
      </c>
      <c r="C429" s="6" t="s">
        <v>871</v>
      </c>
      <c r="D429" s="7">
        <v>0.621471</v>
      </c>
      <c r="E429" s="7">
        <v>-0.16502500000000001</v>
      </c>
      <c r="F429" s="8">
        <v>0</v>
      </c>
      <c r="G429" s="7">
        <v>1.79443E-2</v>
      </c>
      <c r="H429" s="7">
        <v>-0.30928</v>
      </c>
    </row>
    <row r="430" spans="1:8" x14ac:dyDescent="0.25">
      <c r="A430" s="22"/>
      <c r="B430" s="5" t="s">
        <v>870</v>
      </c>
      <c r="C430" s="6" t="s">
        <v>869</v>
      </c>
      <c r="D430" s="7">
        <v>0.25714900000000002</v>
      </c>
      <c r="E430" s="7">
        <v>-0.27987400000000001</v>
      </c>
      <c r="F430" s="8">
        <v>0</v>
      </c>
      <c r="G430" s="7">
        <v>-0.20275299999999999</v>
      </c>
      <c r="H430" s="7">
        <v>0.142126</v>
      </c>
    </row>
    <row r="431" spans="1:8" x14ac:dyDescent="0.25">
      <c r="A431" s="22"/>
      <c r="B431" s="5" t="s">
        <v>868</v>
      </c>
      <c r="C431" s="6" t="s">
        <v>867</v>
      </c>
      <c r="D431" s="7">
        <v>0.131799</v>
      </c>
      <c r="E431" s="7">
        <v>-9.2960699999999993E-2</v>
      </c>
      <c r="F431" s="8">
        <v>0</v>
      </c>
      <c r="G431" s="7">
        <v>0.102603</v>
      </c>
      <c r="H431" s="7">
        <v>-0.16211700000000001</v>
      </c>
    </row>
    <row r="432" spans="1:8" x14ac:dyDescent="0.25">
      <c r="A432" s="22">
        <v>32</v>
      </c>
      <c r="B432" s="5" t="s">
        <v>866</v>
      </c>
      <c r="C432" s="10"/>
      <c r="D432" s="5">
        <v>-0.22447800000000001</v>
      </c>
      <c r="E432" s="5">
        <v>-0.47539500000000001</v>
      </c>
      <c r="F432" s="5">
        <v>0</v>
      </c>
      <c r="G432" s="5">
        <v>0.40056199999999997</v>
      </c>
      <c r="H432" s="5">
        <v>-8.6856799999999994E-3</v>
      </c>
    </row>
    <row r="433" spans="1:8" x14ac:dyDescent="0.25">
      <c r="A433" s="22"/>
      <c r="B433" s="5" t="s">
        <v>865</v>
      </c>
      <c r="C433" s="10"/>
      <c r="D433" s="5">
        <v>-0.49601600000000001</v>
      </c>
      <c r="E433" s="5">
        <v>-0.67383199999999999</v>
      </c>
      <c r="F433" s="5">
        <v>0</v>
      </c>
      <c r="G433" s="5">
        <v>0.237259</v>
      </c>
      <c r="H433" s="5">
        <v>0.22534699999999999</v>
      </c>
    </row>
    <row r="434" spans="1:8" x14ac:dyDescent="0.25">
      <c r="A434" s="22"/>
      <c r="B434" s="5" t="s">
        <v>864</v>
      </c>
      <c r="C434" s="10"/>
      <c r="D434" s="5">
        <v>-0.33730500000000002</v>
      </c>
      <c r="E434" s="5">
        <v>-0.71233100000000005</v>
      </c>
      <c r="F434" s="5">
        <v>0</v>
      </c>
      <c r="G434" s="5">
        <v>0.32045400000000002</v>
      </c>
      <c r="H434" s="5">
        <v>8.5006300000000007E-2</v>
      </c>
    </row>
    <row r="435" spans="1:8" x14ac:dyDescent="0.25">
      <c r="A435" s="22"/>
      <c r="B435" s="5" t="s">
        <v>863</v>
      </c>
      <c r="C435" s="10"/>
      <c r="D435" s="5">
        <v>-0.49446099999999998</v>
      </c>
      <c r="E435" s="5">
        <v>-0.53411399999999998</v>
      </c>
      <c r="F435" s="5">
        <v>0</v>
      </c>
      <c r="G435" s="5">
        <v>2.6898400000000002E-3</v>
      </c>
      <c r="H435" s="5">
        <v>0.31657400000000002</v>
      </c>
    </row>
    <row r="436" spans="1:8" x14ac:dyDescent="0.25">
      <c r="A436" s="22"/>
      <c r="B436" s="5" t="s">
        <v>862</v>
      </c>
      <c r="C436" s="10"/>
      <c r="D436" s="5">
        <v>-0.62895800000000002</v>
      </c>
      <c r="E436" s="5">
        <v>-0.52750399999999997</v>
      </c>
      <c r="F436" s="5">
        <v>0</v>
      </c>
      <c r="G436" s="5">
        <v>0.22143199999999999</v>
      </c>
      <c r="H436" s="5">
        <v>6.4325999999999994E-2</v>
      </c>
    </row>
    <row r="437" spans="1:8" x14ac:dyDescent="0.25">
      <c r="A437" s="22"/>
      <c r="B437" s="5" t="s">
        <v>861</v>
      </c>
      <c r="C437" s="10"/>
      <c r="D437" s="5">
        <v>-1.4844400000000001E-2</v>
      </c>
      <c r="E437" s="5">
        <v>-0.57048500000000002</v>
      </c>
      <c r="F437" s="5">
        <v>0</v>
      </c>
      <c r="G437" s="5">
        <v>0.70544399999999996</v>
      </c>
      <c r="H437" s="5">
        <v>0.222832</v>
      </c>
    </row>
    <row r="438" spans="1:8" x14ac:dyDescent="0.25">
      <c r="A438" s="22"/>
      <c r="B438" s="5" t="s">
        <v>860</v>
      </c>
      <c r="C438" s="10"/>
      <c r="D438" s="5">
        <v>-1.0833299999999999</v>
      </c>
      <c r="E438" s="5">
        <v>-0.93235199999999996</v>
      </c>
      <c r="F438" s="5">
        <v>0</v>
      </c>
      <c r="G438" s="5">
        <v>0.187447</v>
      </c>
      <c r="H438" s="5">
        <v>0.56510400000000005</v>
      </c>
    </row>
    <row r="439" spans="1:8" x14ac:dyDescent="0.25">
      <c r="A439" s="22"/>
      <c r="B439" s="5" t="s">
        <v>859</v>
      </c>
      <c r="C439" s="10"/>
      <c r="D439" s="5">
        <v>-0.12152300000000001</v>
      </c>
      <c r="E439" s="5">
        <v>-0.37553300000000001</v>
      </c>
      <c r="F439" s="5">
        <v>0</v>
      </c>
      <c r="G439" s="5">
        <v>0.31484800000000002</v>
      </c>
      <c r="H439" s="5">
        <v>-3.60293E-2</v>
      </c>
    </row>
    <row r="440" spans="1:8" x14ac:dyDescent="0.25">
      <c r="A440" s="22"/>
      <c r="B440" s="5" t="s">
        <v>858</v>
      </c>
      <c r="C440" s="10"/>
      <c r="D440" s="5">
        <v>-0.25549100000000002</v>
      </c>
      <c r="E440" s="5">
        <v>-0.50075999999999998</v>
      </c>
      <c r="F440" s="5">
        <v>0</v>
      </c>
      <c r="G440" s="5">
        <v>0.30097400000000002</v>
      </c>
      <c r="H440" s="5">
        <v>0.203263</v>
      </c>
    </row>
    <row r="441" spans="1:8" x14ac:dyDescent="0.25">
      <c r="A441" s="22"/>
      <c r="B441" s="5" t="s">
        <v>857</v>
      </c>
      <c r="C441" s="10"/>
      <c r="D441" s="5">
        <v>-3.0276500000000001E-2</v>
      </c>
      <c r="E441" s="5">
        <v>-0.25392300000000001</v>
      </c>
      <c r="F441" s="5">
        <v>0</v>
      </c>
      <c r="G441" s="5">
        <v>0.30580099999999999</v>
      </c>
      <c r="H441" s="5">
        <v>-0.10799300000000001</v>
      </c>
    </row>
    <row r="442" spans="1:8" x14ac:dyDescent="0.25">
      <c r="A442" s="22"/>
      <c r="B442" s="5" t="s">
        <v>856</v>
      </c>
      <c r="C442" s="10"/>
      <c r="D442" s="5">
        <v>-0.34832800000000003</v>
      </c>
      <c r="E442" s="5">
        <v>-0.28796699999999997</v>
      </c>
      <c r="F442" s="5">
        <v>0</v>
      </c>
      <c r="G442" s="5">
        <v>9.0383500000000006E-2</v>
      </c>
      <c r="H442" s="5">
        <v>0.16759299999999999</v>
      </c>
    </row>
    <row r="443" spans="1:8" x14ac:dyDescent="0.25">
      <c r="A443" s="22"/>
      <c r="B443" s="5" t="s">
        <v>855</v>
      </c>
      <c r="C443" s="10"/>
      <c r="D443" s="5">
        <v>-0.27970699999999998</v>
      </c>
      <c r="E443" s="5">
        <v>-0.56689100000000003</v>
      </c>
      <c r="F443" s="5">
        <v>0</v>
      </c>
      <c r="G443" s="5">
        <v>1.0082599999999999</v>
      </c>
      <c r="H443" s="5">
        <v>0.45765</v>
      </c>
    </row>
    <row r="444" spans="1:8" x14ac:dyDescent="0.25">
      <c r="A444" s="22"/>
      <c r="B444" s="5" t="s">
        <v>854</v>
      </c>
      <c r="C444" s="10"/>
      <c r="D444" s="5">
        <v>-0.42468600000000001</v>
      </c>
      <c r="E444" s="5">
        <v>-0.62871699999999997</v>
      </c>
      <c r="F444" s="5">
        <v>0</v>
      </c>
      <c r="G444" s="5">
        <v>0.32761099999999999</v>
      </c>
      <c r="H444" s="5">
        <v>0.25065999999999999</v>
      </c>
    </row>
    <row r="445" spans="1:8" x14ac:dyDescent="0.25">
      <c r="A445" s="22"/>
      <c r="B445" s="5" t="s">
        <v>853</v>
      </c>
      <c r="C445" s="10"/>
      <c r="D445" s="5">
        <v>-0.183008</v>
      </c>
      <c r="E445" s="5">
        <v>-0.869147</v>
      </c>
      <c r="F445" s="5">
        <v>0</v>
      </c>
      <c r="G445" s="5">
        <v>0.61440700000000004</v>
      </c>
      <c r="H445" s="5">
        <v>0.13000900000000001</v>
      </c>
    </row>
    <row r="446" spans="1:8" x14ac:dyDescent="0.25">
      <c r="A446" s="22"/>
      <c r="B446" s="5" t="s">
        <v>852</v>
      </c>
      <c r="C446" s="10"/>
      <c r="D446" s="5">
        <v>-0.45508300000000002</v>
      </c>
      <c r="E446" s="5">
        <v>-0.87225200000000003</v>
      </c>
      <c r="F446" s="5">
        <v>0</v>
      </c>
      <c r="G446" s="5">
        <v>0.115082</v>
      </c>
      <c r="H446" s="5">
        <v>0.16908999999999999</v>
      </c>
    </row>
    <row r="447" spans="1:8" x14ac:dyDescent="0.25">
      <c r="A447" s="22"/>
      <c r="B447" s="5" t="s">
        <v>851</v>
      </c>
      <c r="C447" s="10"/>
      <c r="D447" s="5">
        <v>-0.303147</v>
      </c>
      <c r="E447" s="5">
        <v>-0.40953200000000001</v>
      </c>
      <c r="F447" s="5">
        <v>0</v>
      </c>
      <c r="G447" s="5">
        <v>0.37572699999999998</v>
      </c>
      <c r="H447" s="5">
        <v>0.14586099999999999</v>
      </c>
    </row>
    <row r="448" spans="1:8" x14ac:dyDescent="0.25">
      <c r="A448" s="22"/>
      <c r="B448" s="5" t="s">
        <v>850</v>
      </c>
      <c r="C448" s="10"/>
      <c r="D448" s="5">
        <v>-0.21876200000000001</v>
      </c>
      <c r="E448" s="5">
        <v>-0.56546200000000002</v>
      </c>
      <c r="F448" s="5">
        <v>0</v>
      </c>
      <c r="G448" s="5">
        <v>0.532057</v>
      </c>
      <c r="H448" s="5">
        <v>0.26108500000000001</v>
      </c>
    </row>
    <row r="449" spans="1:8" x14ac:dyDescent="0.25">
      <c r="A449" s="22"/>
      <c r="B449" s="5" t="s">
        <v>849</v>
      </c>
      <c r="C449" s="10"/>
      <c r="D449" s="5">
        <v>-0.54487300000000005</v>
      </c>
      <c r="E449" s="5">
        <v>-0.77243200000000001</v>
      </c>
      <c r="F449" s="5">
        <v>0</v>
      </c>
      <c r="G449" s="5">
        <v>0.30752000000000002</v>
      </c>
      <c r="H449" s="5">
        <v>0.138351</v>
      </c>
    </row>
    <row r="450" spans="1:8" x14ac:dyDescent="0.25">
      <c r="A450" s="22"/>
      <c r="B450" s="5" t="s">
        <v>848</v>
      </c>
      <c r="C450" s="10"/>
      <c r="D450" s="5">
        <v>-0.365846</v>
      </c>
      <c r="E450" s="5">
        <v>-0.307116</v>
      </c>
      <c r="F450" s="5">
        <v>0</v>
      </c>
      <c r="G450" s="5">
        <v>0.49604500000000001</v>
      </c>
      <c r="H450" s="5">
        <v>0.458791</v>
      </c>
    </row>
    <row r="451" spans="1:8" x14ac:dyDescent="0.25">
      <c r="A451" s="22"/>
      <c r="B451" s="5" t="s">
        <v>847</v>
      </c>
      <c r="C451" s="10"/>
      <c r="D451" s="5">
        <v>-0.39725300000000002</v>
      </c>
      <c r="E451" s="5">
        <v>-0.38677600000000001</v>
      </c>
      <c r="F451" s="5">
        <v>0</v>
      </c>
      <c r="G451" s="5">
        <v>0.353047</v>
      </c>
      <c r="H451" s="5">
        <v>0.25860899999999998</v>
      </c>
    </row>
    <row r="452" spans="1:8" x14ac:dyDescent="0.25">
      <c r="A452" s="22"/>
      <c r="B452" s="5" t="s">
        <v>846</v>
      </c>
      <c r="C452" s="10"/>
      <c r="D452" s="5">
        <v>-0.34367999999999999</v>
      </c>
      <c r="E452" s="5">
        <v>-0.35526799999999997</v>
      </c>
      <c r="F452" s="5">
        <v>0</v>
      </c>
      <c r="G452" s="5">
        <v>0.12381300000000001</v>
      </c>
      <c r="H452" s="5">
        <v>-5.6046699999999998E-2</v>
      </c>
    </row>
    <row r="453" spans="1:8" x14ac:dyDescent="0.25">
      <c r="A453" s="22"/>
      <c r="B453" s="5" t="s">
        <v>845</v>
      </c>
      <c r="C453" s="10"/>
      <c r="D453" s="5">
        <v>-0.30388500000000002</v>
      </c>
      <c r="E453" s="5">
        <v>-0.145758</v>
      </c>
      <c r="F453" s="5">
        <v>0</v>
      </c>
      <c r="G453" s="5">
        <v>0.26664900000000002</v>
      </c>
      <c r="H453" s="5">
        <v>7.2005299999999994E-2</v>
      </c>
    </row>
    <row r="454" spans="1:8" x14ac:dyDescent="0.25">
      <c r="A454" s="22"/>
      <c r="B454" s="5" t="s">
        <v>844</v>
      </c>
      <c r="C454" s="10"/>
      <c r="D454" s="5">
        <v>-0.65881599999999996</v>
      </c>
      <c r="E454" s="5">
        <v>-0.54497600000000002</v>
      </c>
      <c r="F454" s="5">
        <v>0</v>
      </c>
      <c r="G454" s="5">
        <v>0.41401199999999999</v>
      </c>
      <c r="H454" s="5">
        <v>0.17399500000000001</v>
      </c>
    </row>
    <row r="455" spans="1:8" x14ac:dyDescent="0.25">
      <c r="A455" s="22"/>
      <c r="B455" s="5" t="s">
        <v>843</v>
      </c>
      <c r="C455" s="10"/>
      <c r="D455" s="5">
        <v>-0.37034299999999998</v>
      </c>
      <c r="E455" s="5">
        <v>-0.54444300000000001</v>
      </c>
      <c r="F455" s="5">
        <v>0</v>
      </c>
      <c r="G455" s="5">
        <v>0.11652800000000001</v>
      </c>
      <c r="H455" s="5">
        <v>0.36594199999999999</v>
      </c>
    </row>
    <row r="456" spans="1:8" x14ac:dyDescent="0.25">
      <c r="A456" s="22"/>
      <c r="B456" s="5" t="s">
        <v>842</v>
      </c>
      <c r="C456" s="10"/>
      <c r="D456" s="5">
        <v>-0.42715399999999998</v>
      </c>
      <c r="E456" s="5">
        <v>-0.39673700000000001</v>
      </c>
      <c r="F456" s="5">
        <v>0</v>
      </c>
      <c r="G456" s="5">
        <v>0.65130500000000002</v>
      </c>
      <c r="H456" s="5">
        <v>6.4955899999999997E-2</v>
      </c>
    </row>
    <row r="457" spans="1:8" x14ac:dyDescent="0.25">
      <c r="A457" s="22"/>
      <c r="B457" s="5" t="s">
        <v>841</v>
      </c>
      <c r="C457" s="10"/>
      <c r="D457" s="5">
        <v>-0.29358099999999998</v>
      </c>
      <c r="E457" s="5">
        <v>-0.11070000000000001</v>
      </c>
      <c r="F457" s="5">
        <v>0</v>
      </c>
      <c r="G457" s="5">
        <v>0.194798</v>
      </c>
      <c r="H457" s="5">
        <v>7.9974699999999996E-2</v>
      </c>
    </row>
    <row r="458" spans="1:8" x14ac:dyDescent="0.25">
      <c r="A458" s="22"/>
      <c r="B458" s="5" t="s">
        <v>840</v>
      </c>
      <c r="C458" s="10"/>
      <c r="D458" s="5">
        <v>-0.65132699999999999</v>
      </c>
      <c r="E458" s="5">
        <v>-0.38659300000000002</v>
      </c>
      <c r="F458" s="5">
        <v>0</v>
      </c>
      <c r="G458" s="5">
        <v>0.17267399999999999</v>
      </c>
      <c r="H458" s="5">
        <v>0.30955199999999999</v>
      </c>
    </row>
    <row r="459" spans="1:8" x14ac:dyDescent="0.25">
      <c r="A459" s="22"/>
      <c r="B459" s="5" t="s">
        <v>839</v>
      </c>
      <c r="C459" s="10"/>
      <c r="D459" s="5">
        <v>-0.13911200000000001</v>
      </c>
      <c r="E459" s="5">
        <v>-0.62770700000000001</v>
      </c>
      <c r="F459" s="5">
        <v>0</v>
      </c>
      <c r="G459" s="5">
        <v>0.29822199999999999</v>
      </c>
      <c r="H459" s="5">
        <v>0.34067500000000001</v>
      </c>
    </row>
    <row r="460" spans="1:8" x14ac:dyDescent="0.25">
      <c r="A460" s="22"/>
      <c r="B460" s="5" t="s">
        <v>838</v>
      </c>
      <c r="C460" s="10"/>
      <c r="D460" s="5">
        <v>-0.42170800000000003</v>
      </c>
      <c r="E460" s="5">
        <v>-0.109041</v>
      </c>
      <c r="F460" s="5">
        <v>0</v>
      </c>
      <c r="G460" s="5">
        <v>0.18018400000000001</v>
      </c>
      <c r="H460" s="5">
        <v>0.13151099999999999</v>
      </c>
    </row>
    <row r="461" spans="1:8" x14ac:dyDescent="0.25">
      <c r="A461" s="22"/>
      <c r="B461" s="5" t="s">
        <v>837</v>
      </c>
      <c r="C461" s="10"/>
      <c r="D461" s="5">
        <v>4.4253199999999999E-2</v>
      </c>
      <c r="E461" s="5">
        <v>-0.53178499999999995</v>
      </c>
      <c r="F461" s="5">
        <v>0</v>
      </c>
      <c r="G461" s="5">
        <v>1.18303</v>
      </c>
      <c r="H461" s="5">
        <v>0.25198399999999999</v>
      </c>
    </row>
    <row r="462" spans="1:8" x14ac:dyDescent="0.25">
      <c r="A462" s="22"/>
      <c r="B462" s="5" t="s">
        <v>836</v>
      </c>
      <c r="C462" s="10"/>
      <c r="D462" s="5">
        <v>-0.34257599999999999</v>
      </c>
      <c r="E462" s="5">
        <v>-0.38313599999999998</v>
      </c>
      <c r="F462" s="5">
        <v>0</v>
      </c>
      <c r="G462" s="5">
        <v>0.31361600000000001</v>
      </c>
      <c r="H462" s="5">
        <v>0.213146</v>
      </c>
    </row>
    <row r="463" spans="1:8" x14ac:dyDescent="0.25">
      <c r="A463" s="22">
        <v>33</v>
      </c>
      <c r="B463" s="5" t="s">
        <v>835</v>
      </c>
      <c r="C463" s="6" t="s">
        <v>834</v>
      </c>
      <c r="D463" s="7">
        <v>4.1450499999999999E-3</v>
      </c>
      <c r="E463" s="7">
        <v>-0.60743800000000003</v>
      </c>
      <c r="F463" s="8">
        <v>0</v>
      </c>
      <c r="G463" s="7">
        <v>0.161077</v>
      </c>
      <c r="H463" s="7">
        <v>0.21009</v>
      </c>
    </row>
    <row r="464" spans="1:8" x14ac:dyDescent="0.25">
      <c r="A464" s="22"/>
      <c r="B464" s="5" t="s">
        <v>833</v>
      </c>
      <c r="C464" s="6" t="s">
        <v>832</v>
      </c>
      <c r="D464" s="7">
        <v>0.33977400000000002</v>
      </c>
      <c r="E464" s="7">
        <v>-0.50639199999999995</v>
      </c>
      <c r="F464" s="8">
        <v>0</v>
      </c>
      <c r="G464" s="7">
        <v>0.67091800000000001</v>
      </c>
      <c r="H464" s="7">
        <v>0.21382499999999999</v>
      </c>
    </row>
    <row r="465" spans="1:8" x14ac:dyDescent="0.25">
      <c r="A465" s="22"/>
      <c r="B465" s="5" t="s">
        <v>831</v>
      </c>
      <c r="C465" s="6" t="s">
        <v>830</v>
      </c>
      <c r="D465" s="7">
        <v>-3.1503700000000003E-2</v>
      </c>
      <c r="E465" s="7">
        <v>-0.43289899999999998</v>
      </c>
      <c r="F465" s="8">
        <v>0</v>
      </c>
      <c r="G465" s="7">
        <v>0.321239</v>
      </c>
      <c r="H465" s="7">
        <v>0.26860499999999998</v>
      </c>
    </row>
    <row r="466" spans="1:8" x14ac:dyDescent="0.25">
      <c r="A466" s="22"/>
      <c r="B466" s="5" t="s">
        <v>829</v>
      </c>
      <c r="C466" s="6" t="s">
        <v>828</v>
      </c>
      <c r="D466" s="7">
        <v>2.6025400000000001E-2</v>
      </c>
      <c r="E466" s="7">
        <v>-0.46238499999999999</v>
      </c>
      <c r="F466" s="8">
        <v>0</v>
      </c>
      <c r="G466" s="7">
        <v>0.512992</v>
      </c>
      <c r="H466" s="7">
        <v>0.28527000000000002</v>
      </c>
    </row>
    <row r="467" spans="1:8" x14ac:dyDescent="0.25">
      <c r="A467" s="22"/>
      <c r="B467" s="5" t="s">
        <v>827</v>
      </c>
      <c r="C467" s="6" t="s">
        <v>826</v>
      </c>
      <c r="D467" s="7">
        <v>0.134885</v>
      </c>
      <c r="E467" s="7">
        <v>-0.33256200000000002</v>
      </c>
      <c r="F467" s="8">
        <v>0</v>
      </c>
      <c r="G467" s="7">
        <v>0.12717100000000001</v>
      </c>
      <c r="H467" s="7">
        <v>0.14958399999999999</v>
      </c>
    </row>
    <row r="468" spans="1:8" x14ac:dyDescent="0.25">
      <c r="A468" s="22"/>
      <c r="B468" s="5" t="s">
        <v>825</v>
      </c>
      <c r="C468" s="6" t="s">
        <v>824</v>
      </c>
      <c r="D468" s="7">
        <v>0.247506</v>
      </c>
      <c r="E468" s="7">
        <v>-0.34768700000000002</v>
      </c>
      <c r="F468" s="8">
        <v>0</v>
      </c>
      <c r="G468" s="7">
        <v>0.55675399999999997</v>
      </c>
      <c r="H468" s="7">
        <v>6.7347699999999996E-2</v>
      </c>
    </row>
    <row r="469" spans="1:8" x14ac:dyDescent="0.25">
      <c r="A469" s="22"/>
      <c r="B469" s="5" t="s">
        <v>823</v>
      </c>
      <c r="C469" s="6" t="s">
        <v>822</v>
      </c>
      <c r="D469" s="7">
        <v>0.19872000000000001</v>
      </c>
      <c r="E469" s="7">
        <v>-0.447187</v>
      </c>
      <c r="F469" s="8">
        <v>0</v>
      </c>
      <c r="G469" s="7">
        <v>0.33845799999999998</v>
      </c>
      <c r="H469" s="7">
        <v>0.34764099999999998</v>
      </c>
    </row>
    <row r="470" spans="1:8" x14ac:dyDescent="0.25">
      <c r="A470" s="22"/>
      <c r="B470" s="5" t="s">
        <v>821</v>
      </c>
      <c r="C470" s="6" t="s">
        <v>820</v>
      </c>
      <c r="D470" s="7">
        <v>0.216196</v>
      </c>
      <c r="E470" s="7">
        <v>-0.44686100000000001</v>
      </c>
      <c r="F470" s="8">
        <v>0</v>
      </c>
      <c r="G470" s="7">
        <v>0.18911800000000001</v>
      </c>
      <c r="H470" s="7">
        <v>0.202791</v>
      </c>
    </row>
    <row r="471" spans="1:8" x14ac:dyDescent="0.25">
      <c r="A471" s="22"/>
      <c r="B471" s="5" t="s">
        <v>819</v>
      </c>
      <c r="C471" s="6" t="s">
        <v>818</v>
      </c>
      <c r="D471" s="7">
        <v>0.119793</v>
      </c>
      <c r="E471" s="7">
        <v>-0.34159600000000001</v>
      </c>
      <c r="F471" s="8">
        <v>0</v>
      </c>
      <c r="G471" s="7">
        <v>0.28763899999999998</v>
      </c>
      <c r="H471" s="7">
        <v>0.24893799999999999</v>
      </c>
    </row>
    <row r="472" spans="1:8" x14ac:dyDescent="0.25">
      <c r="A472" s="22"/>
      <c r="B472" s="5" t="s">
        <v>817</v>
      </c>
      <c r="C472" s="6" t="s">
        <v>816</v>
      </c>
      <c r="D472" s="7">
        <v>7.4871099999999996E-2</v>
      </c>
      <c r="E472" s="7">
        <v>-0.31143799999999999</v>
      </c>
      <c r="F472" s="8">
        <v>0</v>
      </c>
      <c r="G472" s="7">
        <v>0.42170800000000003</v>
      </c>
      <c r="H472" s="7">
        <v>0.20659</v>
      </c>
    </row>
    <row r="473" spans="1:8" x14ac:dyDescent="0.25">
      <c r="A473" s="22"/>
      <c r="B473" s="5" t="s">
        <v>815</v>
      </c>
      <c r="C473" s="6" t="s">
        <v>814</v>
      </c>
      <c r="D473" s="7">
        <v>3.4689299999999999E-2</v>
      </c>
      <c r="E473" s="7">
        <v>-0.39049499999999998</v>
      </c>
      <c r="F473" s="8">
        <v>0</v>
      </c>
      <c r="G473" s="7">
        <v>0.122576</v>
      </c>
      <c r="H473" s="7">
        <v>0.10205599999999999</v>
      </c>
    </row>
    <row r="474" spans="1:8" x14ac:dyDescent="0.25">
      <c r="A474" s="22"/>
      <c r="B474" s="5" t="s">
        <v>813</v>
      </c>
      <c r="C474" s="6" t="s">
        <v>812</v>
      </c>
      <c r="D474" s="7">
        <v>0.18420700000000001</v>
      </c>
      <c r="E474" s="7">
        <v>-0.54018999999999995</v>
      </c>
      <c r="F474" s="8">
        <v>0</v>
      </c>
      <c r="G474" s="7">
        <v>0.32958399999999999</v>
      </c>
      <c r="H474" s="7">
        <v>0.138626</v>
      </c>
    </row>
    <row r="475" spans="1:8" x14ac:dyDescent="0.25">
      <c r="A475" s="22">
        <v>34</v>
      </c>
      <c r="B475" s="5" t="s">
        <v>811</v>
      </c>
      <c r="C475" s="10" t="s">
        <v>810</v>
      </c>
      <c r="D475" s="7">
        <v>8.7143899999999996E-2</v>
      </c>
      <c r="E475" s="7">
        <v>-0.42768499999999998</v>
      </c>
      <c r="F475" s="8">
        <v>0</v>
      </c>
      <c r="G475" s="7">
        <v>0.150532</v>
      </c>
      <c r="H475" s="7">
        <v>0.533049</v>
      </c>
    </row>
    <row r="476" spans="1:8" x14ac:dyDescent="0.25">
      <c r="A476" s="22"/>
      <c r="B476" s="5" t="s">
        <v>809</v>
      </c>
      <c r="C476" s="10" t="s">
        <v>808</v>
      </c>
      <c r="D476" s="7">
        <v>-0.12711600000000001</v>
      </c>
      <c r="E476" s="7">
        <v>-0.64389099999999999</v>
      </c>
      <c r="F476" s="8">
        <v>0</v>
      </c>
      <c r="G476" s="7">
        <v>0.48295100000000002</v>
      </c>
      <c r="H476" s="7">
        <v>0.93555100000000002</v>
      </c>
    </row>
    <row r="477" spans="1:8" x14ac:dyDescent="0.25">
      <c r="A477" s="22"/>
      <c r="B477" s="5" t="s">
        <v>807</v>
      </c>
      <c r="C477" s="10" t="s">
        <v>806</v>
      </c>
      <c r="D477" s="7">
        <v>2.48051E-2</v>
      </c>
      <c r="E477" s="7">
        <v>-0.57296899999999995</v>
      </c>
      <c r="F477" s="8">
        <v>0</v>
      </c>
      <c r="G477" s="7">
        <v>0.10818</v>
      </c>
      <c r="H477" s="7">
        <v>0.87298699999999996</v>
      </c>
    </row>
    <row r="478" spans="1:8" x14ac:dyDescent="0.25">
      <c r="A478" s="22"/>
      <c r="B478" s="5" t="s">
        <v>805</v>
      </c>
      <c r="C478" s="10" t="s">
        <v>804</v>
      </c>
      <c r="D478" s="7">
        <v>-0.529339</v>
      </c>
      <c r="E478" s="7">
        <v>-1.03122</v>
      </c>
      <c r="F478" s="8">
        <v>0</v>
      </c>
      <c r="G478" s="7">
        <v>7.36758E-2</v>
      </c>
      <c r="H478" s="7">
        <v>1.39066</v>
      </c>
    </row>
    <row r="479" spans="1:8" x14ac:dyDescent="0.25">
      <c r="A479" s="22"/>
      <c r="B479" s="5" t="s">
        <v>803</v>
      </c>
      <c r="C479" s="10" t="s">
        <v>802</v>
      </c>
      <c r="D479" s="7">
        <v>-0.23047599999999999</v>
      </c>
      <c r="E479" s="7">
        <v>-0.63297999999999999</v>
      </c>
      <c r="F479" s="8">
        <v>0</v>
      </c>
      <c r="G479" s="7">
        <v>0.18897700000000001</v>
      </c>
      <c r="H479" s="7">
        <v>0.71795500000000001</v>
      </c>
    </row>
    <row r="480" spans="1:8" x14ac:dyDescent="0.25">
      <c r="A480" s="22"/>
      <c r="B480" s="5" t="s">
        <v>801</v>
      </c>
      <c r="C480" s="10" t="s">
        <v>800</v>
      </c>
      <c r="D480" s="7">
        <v>6.8150699999999995E-2</v>
      </c>
      <c r="E480" s="7">
        <v>-0.53253700000000004</v>
      </c>
      <c r="F480" s="8">
        <v>0</v>
      </c>
      <c r="G480" s="7">
        <v>0.149531</v>
      </c>
      <c r="H480" s="7">
        <v>0.71186199999999999</v>
      </c>
    </row>
    <row r="481" spans="1:8" x14ac:dyDescent="0.25">
      <c r="A481" s="22"/>
      <c r="B481" s="5" t="s">
        <v>799</v>
      </c>
      <c r="C481" s="10" t="s">
        <v>798</v>
      </c>
      <c r="D481" s="7">
        <v>-0.33740799999999999</v>
      </c>
      <c r="E481" s="7">
        <v>-0.93508999999999998</v>
      </c>
      <c r="F481" s="8">
        <v>0</v>
      </c>
      <c r="G481" s="7">
        <v>2.1578499999999998E-3</v>
      </c>
      <c r="H481" s="7">
        <v>0.83627399999999996</v>
      </c>
    </row>
    <row r="482" spans="1:8" x14ac:dyDescent="0.25">
      <c r="A482" s="22"/>
      <c r="B482" s="5" t="s">
        <v>797</v>
      </c>
      <c r="C482" s="10" t="s">
        <v>796</v>
      </c>
      <c r="D482" s="7">
        <v>-2.8119999999999999E-2</v>
      </c>
      <c r="E482" s="7">
        <v>-0.87655000000000005</v>
      </c>
      <c r="F482" s="8">
        <v>0</v>
      </c>
      <c r="G482" s="7">
        <v>0.42685000000000001</v>
      </c>
      <c r="H482" s="7">
        <v>1.0644800000000001</v>
      </c>
    </row>
    <row r="483" spans="1:8" x14ac:dyDescent="0.25">
      <c r="A483" s="22"/>
      <c r="B483" s="5" t="s">
        <v>795</v>
      </c>
      <c r="C483" s="10" t="s">
        <v>794</v>
      </c>
      <c r="D483" s="7">
        <v>-0.105865</v>
      </c>
      <c r="E483" s="7">
        <v>-0.46636699999999998</v>
      </c>
      <c r="F483" s="8">
        <v>0</v>
      </c>
      <c r="G483" s="7">
        <v>0.29719400000000001</v>
      </c>
      <c r="H483" s="7">
        <v>1.09006</v>
      </c>
    </row>
    <row r="484" spans="1:8" x14ac:dyDescent="0.25">
      <c r="A484" s="22"/>
      <c r="B484" s="5" t="s">
        <v>793</v>
      </c>
      <c r="C484" s="10" t="s">
        <v>792</v>
      </c>
      <c r="D484" s="7">
        <v>-2.8579299999999998E-2</v>
      </c>
      <c r="E484" s="7">
        <v>-0.62729500000000005</v>
      </c>
      <c r="F484" s="8">
        <v>0</v>
      </c>
      <c r="G484" s="7">
        <v>0.470387</v>
      </c>
      <c r="H484" s="7">
        <v>0.79748200000000002</v>
      </c>
    </row>
    <row r="485" spans="1:8" x14ac:dyDescent="0.25">
      <c r="A485" s="22">
        <v>35</v>
      </c>
      <c r="B485" s="5" t="s">
        <v>791</v>
      </c>
      <c r="C485" s="6" t="s">
        <v>790</v>
      </c>
      <c r="D485" s="7">
        <v>0.16716200000000001</v>
      </c>
      <c r="E485" s="7">
        <v>-0.65107800000000005</v>
      </c>
      <c r="F485" s="8">
        <v>0</v>
      </c>
      <c r="G485" s="7">
        <v>0.120337</v>
      </c>
      <c r="H485" s="7">
        <v>0.62755099999999997</v>
      </c>
    </row>
    <row r="486" spans="1:8" x14ac:dyDescent="0.25">
      <c r="A486" s="22"/>
      <c r="B486" s="5" t="s">
        <v>789</v>
      </c>
      <c r="C486" s="6" t="s">
        <v>788</v>
      </c>
      <c r="D486" s="7">
        <v>0.23741599999999999</v>
      </c>
      <c r="E486" s="7">
        <v>-0.65378000000000003</v>
      </c>
      <c r="F486" s="8">
        <v>0</v>
      </c>
      <c r="G486" s="7">
        <v>0.31026999999999999</v>
      </c>
      <c r="H486" s="7">
        <v>0.65004899999999999</v>
      </c>
    </row>
    <row r="487" spans="1:8" x14ac:dyDescent="0.25">
      <c r="A487" s="22"/>
      <c r="B487" s="5" t="s">
        <v>787</v>
      </c>
      <c r="C487" s="6" t="s">
        <v>786</v>
      </c>
      <c r="D487" s="7">
        <v>5.3353299999999999E-2</v>
      </c>
      <c r="E487" s="7">
        <v>-0.906227</v>
      </c>
      <c r="F487" s="8">
        <v>0</v>
      </c>
      <c r="G487" s="7">
        <v>0.32735399999999998</v>
      </c>
      <c r="H487" s="7">
        <v>0.87322</v>
      </c>
    </row>
    <row r="488" spans="1:8" x14ac:dyDescent="0.25">
      <c r="A488" s="22"/>
      <c r="B488" s="5" t="s">
        <v>785</v>
      </c>
      <c r="C488" s="6" t="s">
        <v>784</v>
      </c>
      <c r="D488" s="7">
        <v>0.225687</v>
      </c>
      <c r="E488" s="7">
        <v>-0.56192600000000004</v>
      </c>
      <c r="F488" s="8">
        <v>0</v>
      </c>
      <c r="G488" s="7">
        <v>-8.7790699999999999E-2</v>
      </c>
      <c r="H488" s="7">
        <v>0.58862899999999996</v>
      </c>
    </row>
    <row r="489" spans="1:8" x14ac:dyDescent="0.25">
      <c r="A489" s="22">
        <v>36</v>
      </c>
      <c r="B489" s="5" t="s">
        <v>783</v>
      </c>
      <c r="C489" s="6" t="s">
        <v>782</v>
      </c>
      <c r="D489" s="7">
        <v>0.794049</v>
      </c>
      <c r="E489" s="7">
        <v>-0.66967500000000002</v>
      </c>
      <c r="F489" s="8">
        <v>0</v>
      </c>
      <c r="G489" s="7">
        <v>-0.28762700000000002</v>
      </c>
      <c r="H489" s="7">
        <v>1.1719299999999999</v>
      </c>
    </row>
    <row r="490" spans="1:8" x14ac:dyDescent="0.25">
      <c r="A490" s="22"/>
      <c r="B490" s="5" t="s">
        <v>781</v>
      </c>
      <c r="C490" s="6" t="s">
        <v>780</v>
      </c>
      <c r="D490" s="7">
        <v>0.108471</v>
      </c>
      <c r="E490" s="7">
        <v>-0.28169100000000002</v>
      </c>
      <c r="F490" s="8">
        <v>0</v>
      </c>
      <c r="G490" s="7">
        <v>2.2678400000000001E-3</v>
      </c>
      <c r="H490" s="7">
        <v>0.80164299999999999</v>
      </c>
    </row>
    <row r="491" spans="1:8" x14ac:dyDescent="0.25">
      <c r="A491" s="22"/>
      <c r="B491" s="5" t="s">
        <v>779</v>
      </c>
      <c r="C491" s="6" t="s">
        <v>778</v>
      </c>
      <c r="D491" s="7">
        <v>7.2867600000000005E-2</v>
      </c>
      <c r="E491" s="7">
        <v>-0.33455099999999999</v>
      </c>
      <c r="F491" s="8">
        <v>0</v>
      </c>
      <c r="G491" s="7">
        <v>0.14274500000000001</v>
      </c>
      <c r="H491" s="7">
        <v>0.72554200000000002</v>
      </c>
    </row>
    <row r="492" spans="1:8" x14ac:dyDescent="0.25">
      <c r="A492" s="22"/>
      <c r="B492" s="5" t="s">
        <v>777</v>
      </c>
      <c r="C492" s="6" t="s">
        <v>776</v>
      </c>
      <c r="D492" s="7">
        <v>0.40444400000000003</v>
      </c>
      <c r="E492" s="7">
        <v>-0.41831400000000002</v>
      </c>
      <c r="F492" s="8">
        <v>0</v>
      </c>
      <c r="G492" s="7">
        <v>1.28159E-2</v>
      </c>
      <c r="H492" s="7">
        <v>0.95480500000000001</v>
      </c>
    </row>
    <row r="493" spans="1:8" x14ac:dyDescent="0.25">
      <c r="A493" s="22"/>
      <c r="B493" s="5" t="s">
        <v>775</v>
      </c>
      <c r="C493" s="6" t="s">
        <v>774</v>
      </c>
      <c r="D493" s="7">
        <v>0.17219999999999999</v>
      </c>
      <c r="E493" s="7">
        <v>-0.44211499999999998</v>
      </c>
      <c r="F493" s="8">
        <v>0</v>
      </c>
      <c r="G493" s="7">
        <v>-0.120868</v>
      </c>
      <c r="H493" s="7">
        <v>1.0033399999999999</v>
      </c>
    </row>
    <row r="494" spans="1:8" x14ac:dyDescent="0.25">
      <c r="A494" s="22"/>
      <c r="B494" s="5" t="s">
        <v>773</v>
      </c>
      <c r="C494" s="6" t="s">
        <v>772</v>
      </c>
      <c r="D494" s="7">
        <v>0.46416400000000002</v>
      </c>
      <c r="E494" s="7">
        <v>-0.32043199999999999</v>
      </c>
      <c r="F494" s="8">
        <v>0</v>
      </c>
      <c r="G494" s="7">
        <v>0.15468100000000001</v>
      </c>
      <c r="H494" s="7">
        <v>1.2428999999999999</v>
      </c>
    </row>
    <row r="495" spans="1:8" x14ac:dyDescent="0.25">
      <c r="A495" s="22">
        <v>37</v>
      </c>
      <c r="B495" s="5" t="s">
        <v>771</v>
      </c>
      <c r="C495" s="10" t="s">
        <v>770</v>
      </c>
      <c r="D495" s="7">
        <v>0.196437</v>
      </c>
      <c r="E495" s="7">
        <v>-0.46897699999999998</v>
      </c>
      <c r="F495" s="8">
        <v>0</v>
      </c>
      <c r="G495" s="7">
        <v>-0.13120299999999999</v>
      </c>
      <c r="H495" s="7">
        <v>0.51379399999999997</v>
      </c>
    </row>
    <row r="496" spans="1:8" x14ac:dyDescent="0.25">
      <c r="A496" s="22"/>
      <c r="B496" s="5" t="s">
        <v>769</v>
      </c>
      <c r="C496" s="10" t="s">
        <v>768</v>
      </c>
      <c r="D496" s="7">
        <v>0.332146</v>
      </c>
      <c r="E496" s="7">
        <v>-0.410605</v>
      </c>
      <c r="F496" s="8">
        <v>0</v>
      </c>
      <c r="G496" s="7">
        <v>-0.101586</v>
      </c>
      <c r="H496" s="7">
        <v>0.29771399999999998</v>
      </c>
    </row>
    <row r="497" spans="1:8" x14ac:dyDescent="0.25">
      <c r="A497" s="22"/>
      <c r="B497" s="5" t="s">
        <v>767</v>
      </c>
      <c r="C497" s="10" t="s">
        <v>766</v>
      </c>
      <c r="D497" s="7">
        <v>-1.6999400000000001E-2</v>
      </c>
      <c r="E497" s="7">
        <v>-0.480543</v>
      </c>
      <c r="F497" s="8">
        <v>0</v>
      </c>
      <c r="G497" s="7">
        <v>4.41432E-2</v>
      </c>
      <c r="H497" s="7">
        <v>0.35951699999999998</v>
      </c>
    </row>
    <row r="498" spans="1:8" x14ac:dyDescent="0.25">
      <c r="A498" s="22"/>
      <c r="B498" s="5" t="s">
        <v>765</v>
      </c>
      <c r="C498" s="6"/>
      <c r="D498" s="7">
        <v>0.136015</v>
      </c>
      <c r="E498" s="7">
        <v>-0.43615700000000002</v>
      </c>
      <c r="F498" s="8">
        <v>0</v>
      </c>
      <c r="G498" s="7">
        <v>1.6004600000000001E-2</v>
      </c>
      <c r="H498" s="7">
        <v>0.32769100000000001</v>
      </c>
    </row>
    <row r="499" spans="1:8" x14ac:dyDescent="0.25">
      <c r="A499" s="22"/>
      <c r="B499" s="5" t="s">
        <v>764</v>
      </c>
      <c r="C499" s="10" t="s">
        <v>763</v>
      </c>
      <c r="D499" s="7">
        <v>0.29885800000000001</v>
      </c>
      <c r="E499" s="7">
        <v>-0.53581599999999996</v>
      </c>
      <c r="F499" s="8">
        <v>0</v>
      </c>
      <c r="G499" s="7">
        <v>-6.3330999999999998E-2</v>
      </c>
      <c r="H499" s="7">
        <v>0.30690699999999999</v>
      </c>
    </row>
    <row r="500" spans="1:8" x14ac:dyDescent="0.25">
      <c r="A500" s="22"/>
      <c r="B500" s="5" t="s">
        <v>762</v>
      </c>
      <c r="C500" s="10" t="s">
        <v>761</v>
      </c>
      <c r="D500" s="7">
        <v>-0.10457900000000001</v>
      </c>
      <c r="E500" s="7">
        <v>-0.46435500000000002</v>
      </c>
      <c r="F500" s="8">
        <v>0</v>
      </c>
      <c r="G500" s="7">
        <v>-3.5633100000000001E-2</v>
      </c>
      <c r="H500" s="7">
        <v>0.24901499999999999</v>
      </c>
    </row>
    <row r="501" spans="1:8" x14ac:dyDescent="0.25">
      <c r="A501" s="22">
        <v>38</v>
      </c>
      <c r="B501" s="5" t="s">
        <v>760</v>
      </c>
      <c r="C501" s="6" t="s">
        <v>759</v>
      </c>
      <c r="D501" s="7">
        <v>-8.2178500000000002E-2</v>
      </c>
      <c r="E501" s="7">
        <v>-0.379473</v>
      </c>
      <c r="F501" s="8">
        <v>0</v>
      </c>
      <c r="G501" s="7">
        <v>2.7579099999999999E-2</v>
      </c>
      <c r="H501" s="7">
        <v>0.58775100000000002</v>
      </c>
    </row>
    <row r="502" spans="1:8" x14ac:dyDescent="0.25">
      <c r="A502" s="22"/>
      <c r="B502" s="5" t="s">
        <v>758</v>
      </c>
      <c r="C502" s="6" t="s">
        <v>757</v>
      </c>
      <c r="D502" s="7">
        <v>-0.37892799999999999</v>
      </c>
      <c r="E502" s="7">
        <v>-0.39891799999999999</v>
      </c>
      <c r="F502" s="8">
        <v>0</v>
      </c>
      <c r="G502" s="7">
        <v>0.23342499999999999</v>
      </c>
      <c r="H502" s="7">
        <v>0.96948500000000004</v>
      </c>
    </row>
    <row r="503" spans="1:8" x14ac:dyDescent="0.25">
      <c r="A503" s="22"/>
      <c r="B503" s="5" t="s">
        <v>756</v>
      </c>
      <c r="C503" s="6" t="s">
        <v>755</v>
      </c>
      <c r="D503" s="7">
        <v>-0.46786</v>
      </c>
      <c r="E503" s="7">
        <v>-0.53551300000000002</v>
      </c>
      <c r="F503" s="8">
        <v>0</v>
      </c>
      <c r="G503" s="7">
        <v>-5.6616600000000003E-2</v>
      </c>
      <c r="H503" s="7">
        <v>0.438971</v>
      </c>
    </row>
    <row r="504" spans="1:8" x14ac:dyDescent="0.25">
      <c r="A504" s="22"/>
      <c r="B504" s="5" t="s">
        <v>754</v>
      </c>
      <c r="C504" s="6" t="s">
        <v>753</v>
      </c>
      <c r="D504" s="7">
        <v>-0.19583300000000001</v>
      </c>
      <c r="E504" s="7">
        <v>-0.331173</v>
      </c>
      <c r="F504" s="8">
        <v>0</v>
      </c>
      <c r="G504" s="7">
        <v>0.110193</v>
      </c>
      <c r="H504" s="7">
        <v>0.46003300000000003</v>
      </c>
    </row>
    <row r="505" spans="1:8" x14ac:dyDescent="0.25">
      <c r="A505" s="22"/>
      <c r="B505" s="5" t="s">
        <v>752</v>
      </c>
      <c r="C505" s="6" t="s">
        <v>751</v>
      </c>
      <c r="D505" s="7">
        <v>-3.0439000000000001E-2</v>
      </c>
      <c r="E505" s="7">
        <v>-0.550647</v>
      </c>
      <c r="F505" s="8">
        <v>0</v>
      </c>
      <c r="G505" s="7">
        <v>-0.18573799999999999</v>
      </c>
      <c r="H505" s="7">
        <v>0.65238300000000005</v>
      </c>
    </row>
    <row r="506" spans="1:8" x14ac:dyDescent="0.25">
      <c r="A506" s="22"/>
      <c r="B506" s="5" t="s">
        <v>750</v>
      </c>
      <c r="C506" s="6" t="s">
        <v>749</v>
      </c>
      <c r="D506" s="7">
        <v>-0.40916400000000003</v>
      </c>
      <c r="E506" s="7">
        <v>-0.39203500000000002</v>
      </c>
      <c r="F506" s="8">
        <v>0</v>
      </c>
      <c r="G506" s="7">
        <v>-0.159028</v>
      </c>
      <c r="H506" s="7">
        <v>0.45578299999999999</v>
      </c>
    </row>
    <row r="507" spans="1:8" x14ac:dyDescent="0.25">
      <c r="A507" s="22"/>
      <c r="B507" s="5" t="s">
        <v>748</v>
      </c>
      <c r="C507" s="6" t="s">
        <v>747</v>
      </c>
      <c r="D507" s="7">
        <v>-0.21013599999999999</v>
      </c>
      <c r="E507" s="7">
        <v>-0.47313899999999998</v>
      </c>
      <c r="F507" s="8">
        <v>0</v>
      </c>
      <c r="G507" s="7">
        <v>0.15506300000000001</v>
      </c>
      <c r="H507" s="7">
        <v>0.50796799999999998</v>
      </c>
    </row>
    <row r="508" spans="1:8" x14ac:dyDescent="0.25">
      <c r="A508" s="22"/>
      <c r="B508" s="5" t="s">
        <v>746</v>
      </c>
      <c r="C508" s="6"/>
      <c r="D508" s="7">
        <v>-0.35163100000000003</v>
      </c>
      <c r="E508" s="7">
        <v>-0.52586699999999997</v>
      </c>
      <c r="F508" s="8">
        <v>0</v>
      </c>
      <c r="G508" s="7">
        <v>-3.9701E-2</v>
      </c>
      <c r="H508" s="7">
        <v>0.48469800000000002</v>
      </c>
    </row>
    <row r="509" spans="1:8" x14ac:dyDescent="0.25">
      <c r="A509" s="22"/>
      <c r="B509" s="5" t="s">
        <v>745</v>
      </c>
      <c r="C509" s="6" t="s">
        <v>744</v>
      </c>
      <c r="D509" s="7">
        <v>-0.14058100000000001</v>
      </c>
      <c r="E509" s="7">
        <v>-0.43695099999999998</v>
      </c>
      <c r="F509" s="8">
        <v>0</v>
      </c>
      <c r="G509" s="7">
        <v>8.2120299999999993E-2</v>
      </c>
      <c r="H509" s="7">
        <v>0.51405999999999996</v>
      </c>
    </row>
    <row r="510" spans="1:8" x14ac:dyDescent="0.25">
      <c r="A510" s="22"/>
      <c r="B510" s="5" t="s">
        <v>743</v>
      </c>
      <c r="C510" s="6" t="s">
        <v>742</v>
      </c>
      <c r="D510" s="7">
        <v>-0.25267800000000001</v>
      </c>
      <c r="E510" s="7">
        <v>-0.30421700000000002</v>
      </c>
      <c r="F510" s="8">
        <v>0</v>
      </c>
      <c r="G510" s="7">
        <v>-0.138242</v>
      </c>
      <c r="H510" s="7">
        <v>0.51790599999999998</v>
      </c>
    </row>
    <row r="511" spans="1:8" x14ac:dyDescent="0.25">
      <c r="A511" s="22"/>
      <c r="B511" s="5" t="s">
        <v>741</v>
      </c>
      <c r="C511" s="6" t="s">
        <v>740</v>
      </c>
      <c r="D511" s="7">
        <v>-0.26683699999999999</v>
      </c>
      <c r="E511" s="7">
        <v>-0.57712399999999997</v>
      </c>
      <c r="F511" s="8">
        <v>0</v>
      </c>
      <c r="G511" s="7">
        <v>-0.18873100000000001</v>
      </c>
      <c r="H511" s="7">
        <v>0.59826400000000002</v>
      </c>
    </row>
    <row r="512" spans="1:8" x14ac:dyDescent="0.25">
      <c r="A512" s="22"/>
      <c r="B512" s="5" t="s">
        <v>739</v>
      </c>
      <c r="C512" s="6" t="s">
        <v>738</v>
      </c>
      <c r="D512" s="7">
        <v>-0.136019</v>
      </c>
      <c r="E512" s="7">
        <v>-0.34445900000000002</v>
      </c>
      <c r="F512" s="8">
        <v>0</v>
      </c>
      <c r="G512" s="7">
        <v>0.222745</v>
      </c>
      <c r="H512" s="7">
        <v>0.41083999999999998</v>
      </c>
    </row>
    <row r="513" spans="1:8" x14ac:dyDescent="0.25">
      <c r="A513" s="22"/>
      <c r="B513" s="5" t="s">
        <v>737</v>
      </c>
      <c r="C513" s="6" t="s">
        <v>736</v>
      </c>
      <c r="D513" s="7">
        <v>-7.2536500000000004E-2</v>
      </c>
      <c r="E513" s="7">
        <v>-0.28018900000000002</v>
      </c>
      <c r="F513" s="8">
        <v>0</v>
      </c>
      <c r="G513" s="7">
        <v>-0.20251</v>
      </c>
      <c r="H513" s="7">
        <v>0.522011</v>
      </c>
    </row>
    <row r="514" spans="1:8" x14ac:dyDescent="0.25">
      <c r="A514" s="22"/>
      <c r="B514" s="5" t="s">
        <v>735</v>
      </c>
      <c r="C514" s="6" t="s">
        <v>734</v>
      </c>
      <c r="D514" s="7">
        <v>-0.39817799999999998</v>
      </c>
      <c r="E514" s="7">
        <v>-0.37337199999999998</v>
      </c>
      <c r="F514" s="8">
        <v>0</v>
      </c>
      <c r="G514" s="7">
        <v>0.33853699999999998</v>
      </c>
      <c r="H514" s="7">
        <v>0.91322999999999999</v>
      </c>
    </row>
    <row r="515" spans="1:8" x14ac:dyDescent="0.25">
      <c r="A515" s="22"/>
      <c r="B515" s="5" t="s">
        <v>733</v>
      </c>
      <c r="C515" s="6" t="s">
        <v>732</v>
      </c>
      <c r="D515" s="7">
        <v>-4.8952900000000001E-2</v>
      </c>
      <c r="E515" s="7">
        <v>-0.23252999999999999</v>
      </c>
      <c r="F515" s="8">
        <v>0</v>
      </c>
      <c r="G515" s="7">
        <v>8.1292500000000004E-2</v>
      </c>
      <c r="H515" s="7">
        <v>0.67198599999999997</v>
      </c>
    </row>
    <row r="516" spans="1:8" x14ac:dyDescent="0.25">
      <c r="A516" s="22"/>
      <c r="B516" s="5" t="s">
        <v>731</v>
      </c>
      <c r="C516" s="6" t="s">
        <v>730</v>
      </c>
      <c r="D516" s="7">
        <v>-0.39541900000000002</v>
      </c>
      <c r="E516" s="7">
        <v>-0.46990100000000001</v>
      </c>
      <c r="F516" s="8">
        <v>0</v>
      </c>
      <c r="G516" s="7">
        <v>-0.142952</v>
      </c>
      <c r="H516" s="7">
        <v>0.40207799999999999</v>
      </c>
    </row>
    <row r="517" spans="1:8" x14ac:dyDescent="0.25">
      <c r="A517" s="22">
        <v>39</v>
      </c>
      <c r="B517" s="5" t="s">
        <v>729</v>
      </c>
      <c r="C517" s="6" t="s">
        <v>728</v>
      </c>
      <c r="D517" s="7">
        <v>-0.20202300000000001</v>
      </c>
      <c r="E517" s="7">
        <v>-3.9432000000000002E-2</v>
      </c>
      <c r="F517" s="8">
        <v>0</v>
      </c>
      <c r="G517" s="7">
        <v>4.39897E-2</v>
      </c>
      <c r="H517" s="7">
        <v>0.30254700000000001</v>
      </c>
    </row>
    <row r="518" spans="1:8" x14ac:dyDescent="0.25">
      <c r="A518" s="22"/>
      <c r="B518" s="5" t="s">
        <v>727</v>
      </c>
      <c r="C518" s="6" t="s">
        <v>726</v>
      </c>
      <c r="D518" s="7">
        <v>2.02484E-2</v>
      </c>
      <c r="E518" s="7">
        <v>-0.191409</v>
      </c>
      <c r="F518" s="8">
        <v>0</v>
      </c>
      <c r="G518" s="7">
        <v>-0.132185</v>
      </c>
      <c r="H518" s="7">
        <v>9.7499100000000005E-2</v>
      </c>
    </row>
    <row r="519" spans="1:8" x14ac:dyDescent="0.25">
      <c r="A519" s="22"/>
      <c r="B519" s="5" t="s">
        <v>725</v>
      </c>
      <c r="C519" s="6" t="s">
        <v>724</v>
      </c>
      <c r="D519" s="7">
        <v>-0.15237999999999999</v>
      </c>
      <c r="E519" s="7">
        <v>-0.11770700000000001</v>
      </c>
      <c r="F519" s="8">
        <v>0</v>
      </c>
      <c r="G519" s="7">
        <v>8.0044699999999996E-2</v>
      </c>
      <c r="H519" s="7">
        <v>0.38895999999999997</v>
      </c>
    </row>
    <row r="520" spans="1:8" x14ac:dyDescent="0.25">
      <c r="A520" s="22"/>
      <c r="B520" s="5" t="s">
        <v>723</v>
      </c>
      <c r="C520" s="6" t="s">
        <v>722</v>
      </c>
      <c r="D520" s="7">
        <v>-0.28969299999999998</v>
      </c>
      <c r="E520" s="7">
        <v>-0.27882899999999999</v>
      </c>
      <c r="F520" s="8">
        <v>0</v>
      </c>
      <c r="G520" s="7">
        <v>2.0120599999999999E-2</v>
      </c>
      <c r="H520" s="7">
        <v>0.33302999999999999</v>
      </c>
    </row>
    <row r="521" spans="1:8" x14ac:dyDescent="0.25">
      <c r="A521" s="22"/>
      <c r="B521" s="5" t="s">
        <v>721</v>
      </c>
      <c r="C521" s="6" t="s">
        <v>720</v>
      </c>
      <c r="D521" s="7">
        <v>-7.4996599999999997E-2</v>
      </c>
      <c r="E521" s="7">
        <v>-0.341416</v>
      </c>
      <c r="F521" s="8">
        <v>0</v>
      </c>
      <c r="G521" s="7">
        <v>-4.7997499999999998E-2</v>
      </c>
      <c r="H521" s="7">
        <v>0.24252099999999999</v>
      </c>
    </row>
    <row r="522" spans="1:8" x14ac:dyDescent="0.25">
      <c r="A522" s="22"/>
      <c r="B522" s="5" t="s">
        <v>719</v>
      </c>
      <c r="C522" s="6" t="s">
        <v>718</v>
      </c>
      <c r="D522" s="7">
        <v>-4.9871800000000001E-2</v>
      </c>
      <c r="E522" s="7">
        <v>-0.29605999999999999</v>
      </c>
      <c r="F522" s="8">
        <v>0</v>
      </c>
      <c r="G522" s="7">
        <v>-0.10827299999999999</v>
      </c>
      <c r="H522" s="7">
        <v>0.30643700000000001</v>
      </c>
    </row>
    <row r="523" spans="1:8" x14ac:dyDescent="0.25">
      <c r="A523" s="22"/>
      <c r="B523" s="5" t="s">
        <v>717</v>
      </c>
      <c r="C523" s="6" t="s">
        <v>716</v>
      </c>
      <c r="D523" s="7">
        <v>-3.3630399999999998E-2</v>
      </c>
      <c r="E523" s="7">
        <v>-0.31916</v>
      </c>
      <c r="F523" s="8">
        <v>0</v>
      </c>
      <c r="G523" s="7">
        <v>-9.0106000000000006E-2</v>
      </c>
      <c r="H523" s="7">
        <v>0.26051299999999999</v>
      </c>
    </row>
    <row r="524" spans="1:8" x14ac:dyDescent="0.25">
      <c r="A524" s="22"/>
      <c r="B524" s="5" t="s">
        <v>715</v>
      </c>
      <c r="C524" s="6" t="s">
        <v>714</v>
      </c>
      <c r="D524" s="7">
        <v>4.2111200000000001E-2</v>
      </c>
      <c r="E524" s="7">
        <v>-0.16828899999999999</v>
      </c>
      <c r="F524" s="8">
        <v>0</v>
      </c>
      <c r="G524" s="7">
        <v>-4.4108399999999999E-2</v>
      </c>
      <c r="H524" s="7">
        <v>0.30581700000000001</v>
      </c>
    </row>
    <row r="525" spans="1:8" x14ac:dyDescent="0.25">
      <c r="A525" s="22"/>
      <c r="B525" s="5" t="s">
        <v>713</v>
      </c>
      <c r="C525" s="6" t="s">
        <v>712</v>
      </c>
      <c r="D525" s="7">
        <v>-0.15638099999999999</v>
      </c>
      <c r="E525" s="7">
        <v>-7.8725199999999995E-2</v>
      </c>
      <c r="F525" s="8">
        <v>0</v>
      </c>
      <c r="G525" s="7">
        <v>-5.7673099999999998E-2</v>
      </c>
      <c r="H525" s="7">
        <v>0.32738499999999998</v>
      </c>
    </row>
    <row r="526" spans="1:8" x14ac:dyDescent="0.25">
      <c r="A526" s="22"/>
      <c r="B526" s="5" t="s">
        <v>711</v>
      </c>
      <c r="C526" s="6" t="s">
        <v>710</v>
      </c>
      <c r="D526" s="7">
        <v>-3.5818099999999999E-2</v>
      </c>
      <c r="E526" s="7">
        <v>-0.139102</v>
      </c>
      <c r="F526" s="8">
        <v>0</v>
      </c>
      <c r="G526" s="7">
        <v>1.4482E-2</v>
      </c>
      <c r="H526" s="7">
        <v>0.46957900000000002</v>
      </c>
    </row>
    <row r="527" spans="1:8" x14ac:dyDescent="0.25">
      <c r="A527" s="22"/>
      <c r="B527" s="5" t="s">
        <v>709</v>
      </c>
      <c r="C527" s="6"/>
      <c r="D527" s="7">
        <v>-0.108525</v>
      </c>
      <c r="E527" s="7">
        <v>-0.158859</v>
      </c>
      <c r="F527" s="8">
        <v>0</v>
      </c>
      <c r="G527" s="7">
        <v>0.121337</v>
      </c>
      <c r="H527" s="7">
        <v>0.25843500000000003</v>
      </c>
    </row>
    <row r="528" spans="1:8" x14ac:dyDescent="0.25">
      <c r="A528" s="22"/>
      <c r="B528" s="5" t="s">
        <v>708</v>
      </c>
      <c r="C528" s="6" t="s">
        <v>707</v>
      </c>
      <c r="D528" s="7">
        <v>3.8641399999999999E-2</v>
      </c>
      <c r="E528" s="7">
        <v>-0.31142199999999998</v>
      </c>
      <c r="F528" s="8">
        <v>0</v>
      </c>
      <c r="G528" s="7">
        <v>0.26320900000000003</v>
      </c>
      <c r="H528" s="7">
        <v>0.44152400000000003</v>
      </c>
    </row>
    <row r="529" spans="1:8" x14ac:dyDescent="0.25">
      <c r="A529" s="22"/>
      <c r="B529" s="5" t="s">
        <v>706</v>
      </c>
      <c r="C529" s="6"/>
      <c r="D529" s="7">
        <v>-0.16671900000000001</v>
      </c>
      <c r="E529" s="7">
        <v>-2.3878099999999999E-2</v>
      </c>
      <c r="F529" s="8">
        <v>0</v>
      </c>
      <c r="G529" s="7">
        <v>-3.2310500000000001E-3</v>
      </c>
      <c r="H529" s="7">
        <v>0.28912700000000002</v>
      </c>
    </row>
    <row r="530" spans="1:8" x14ac:dyDescent="0.25">
      <c r="A530" s="22"/>
      <c r="B530" s="5" t="s">
        <v>705</v>
      </c>
      <c r="C530" s="6" t="s">
        <v>704</v>
      </c>
      <c r="D530" s="7">
        <v>0.101095</v>
      </c>
      <c r="E530" s="7">
        <v>-0.14362</v>
      </c>
      <c r="F530" s="8">
        <v>0</v>
      </c>
      <c r="G530" s="7">
        <v>-3.7372600000000001E-3</v>
      </c>
      <c r="H530" s="7">
        <v>0.28984100000000002</v>
      </c>
    </row>
    <row r="531" spans="1:8" x14ac:dyDescent="0.25">
      <c r="A531" s="22"/>
      <c r="B531" s="5" t="s">
        <v>703</v>
      </c>
      <c r="C531" s="6" t="s">
        <v>702</v>
      </c>
      <c r="D531" s="7">
        <v>-8.2395200000000002E-2</v>
      </c>
      <c r="E531" s="7">
        <v>-0.19094900000000001</v>
      </c>
      <c r="F531" s="8">
        <v>0</v>
      </c>
      <c r="G531" s="7">
        <v>0.25149899999999997</v>
      </c>
      <c r="H531" s="7">
        <v>0.32478099999999999</v>
      </c>
    </row>
    <row r="532" spans="1:8" x14ac:dyDescent="0.25">
      <c r="A532" s="22"/>
      <c r="B532" s="5" t="s">
        <v>701</v>
      </c>
      <c r="C532" s="6" t="s">
        <v>700</v>
      </c>
      <c r="D532" s="7">
        <v>-0.25917000000000001</v>
      </c>
      <c r="E532" s="7">
        <v>-0.20702400000000001</v>
      </c>
      <c r="F532" s="8">
        <v>0</v>
      </c>
      <c r="G532" s="7">
        <v>0.19524900000000001</v>
      </c>
      <c r="H532" s="7">
        <v>0.32258199999999998</v>
      </c>
    </row>
    <row r="533" spans="1:8" x14ac:dyDescent="0.25">
      <c r="A533" s="22"/>
      <c r="B533" s="5" t="s">
        <v>699</v>
      </c>
      <c r="C533" s="6" t="s">
        <v>698</v>
      </c>
      <c r="D533" s="7">
        <v>7.8891799999999998E-2</v>
      </c>
      <c r="E533" s="7">
        <v>-0.23551</v>
      </c>
      <c r="F533" s="8">
        <v>0</v>
      </c>
      <c r="G533" s="7">
        <v>-0.121252</v>
      </c>
      <c r="H533" s="7">
        <v>0.15856799999999999</v>
      </c>
    </row>
    <row r="534" spans="1:8" x14ac:dyDescent="0.25">
      <c r="A534" s="22"/>
      <c r="B534" s="5" t="s">
        <v>697</v>
      </c>
      <c r="C534" s="6" t="s">
        <v>696</v>
      </c>
      <c r="D534" s="7">
        <v>-0.122333</v>
      </c>
      <c r="E534" s="7">
        <v>-0.13063</v>
      </c>
      <c r="F534" s="8">
        <v>0</v>
      </c>
      <c r="G534" s="7">
        <v>0.232437</v>
      </c>
      <c r="H534" s="7">
        <v>0.26544600000000002</v>
      </c>
    </row>
    <row r="535" spans="1:8" x14ac:dyDescent="0.25">
      <c r="A535" s="22"/>
      <c r="B535" s="5" t="s">
        <v>695</v>
      </c>
      <c r="C535" s="6" t="s">
        <v>694</v>
      </c>
      <c r="D535" s="7">
        <v>-0.110222</v>
      </c>
      <c r="E535" s="7">
        <v>-0.18979599999999999</v>
      </c>
      <c r="F535" s="8">
        <v>0</v>
      </c>
      <c r="G535" s="7">
        <v>-0.14338899999999999</v>
      </c>
      <c r="H535" s="7">
        <v>0.46004600000000001</v>
      </c>
    </row>
    <row r="536" spans="1:8" x14ac:dyDescent="0.25">
      <c r="A536" s="22"/>
      <c r="B536" s="5" t="s">
        <v>693</v>
      </c>
      <c r="C536" s="6" t="s">
        <v>692</v>
      </c>
      <c r="D536" s="7">
        <v>-0.22525899999999999</v>
      </c>
      <c r="E536" s="7">
        <v>-0.100411</v>
      </c>
      <c r="F536" s="8">
        <v>0</v>
      </c>
      <c r="G536" s="7">
        <v>-5.6766499999999998E-2</v>
      </c>
      <c r="H536" s="7">
        <v>0.272953</v>
      </c>
    </row>
    <row r="537" spans="1:8" x14ac:dyDescent="0.25">
      <c r="A537" s="22"/>
      <c r="B537" s="5" t="s">
        <v>691</v>
      </c>
      <c r="C537" s="6" t="s">
        <v>690</v>
      </c>
      <c r="D537" s="7">
        <v>9.5897699999999992E-3</v>
      </c>
      <c r="E537" s="7">
        <v>-0.32614500000000002</v>
      </c>
      <c r="F537" s="8">
        <v>0</v>
      </c>
      <c r="G537" s="7">
        <v>-0.172484</v>
      </c>
      <c r="H537" s="7">
        <v>0.29255999999999999</v>
      </c>
    </row>
    <row r="538" spans="1:8" x14ac:dyDescent="0.25">
      <c r="A538" s="22"/>
      <c r="B538" s="5" t="s">
        <v>689</v>
      </c>
      <c r="C538" s="6" t="s">
        <v>688</v>
      </c>
      <c r="D538" s="7">
        <v>0.11422300000000001</v>
      </c>
      <c r="E538" s="7">
        <v>-9.4932600000000006E-2</v>
      </c>
      <c r="F538" s="8">
        <v>0</v>
      </c>
      <c r="G538" s="7">
        <v>0.109531</v>
      </c>
      <c r="H538" s="7">
        <v>0.35836600000000002</v>
      </c>
    </row>
    <row r="539" spans="1:8" x14ac:dyDescent="0.25">
      <c r="A539" s="22"/>
      <c r="B539" s="5" t="s">
        <v>687</v>
      </c>
      <c r="C539" s="6" t="s">
        <v>686</v>
      </c>
      <c r="D539" s="7">
        <v>-1.46866E-4</v>
      </c>
      <c r="E539" s="7">
        <v>-0.23196900000000001</v>
      </c>
      <c r="F539" s="8">
        <v>0</v>
      </c>
      <c r="G539" s="7">
        <v>-1.23088E-3</v>
      </c>
      <c r="H539" s="7">
        <v>0.31038700000000002</v>
      </c>
    </row>
    <row r="540" spans="1:8" x14ac:dyDescent="0.25">
      <c r="A540" s="22"/>
      <c r="B540" s="5" t="s">
        <v>685</v>
      </c>
      <c r="C540" s="6" t="s">
        <v>684</v>
      </c>
      <c r="D540" s="7">
        <v>-9.8474500000000006E-2</v>
      </c>
      <c r="E540" s="7">
        <v>-0.323326</v>
      </c>
      <c r="F540" s="8">
        <v>0</v>
      </c>
      <c r="G540" s="7">
        <v>2.25185E-2</v>
      </c>
      <c r="H540" s="7">
        <v>0.26867000000000002</v>
      </c>
    </row>
    <row r="541" spans="1:8" x14ac:dyDescent="0.25">
      <c r="A541" s="22"/>
      <c r="B541" s="5" t="s">
        <v>683</v>
      </c>
      <c r="C541" s="6" t="s">
        <v>682</v>
      </c>
      <c r="D541" s="7">
        <v>1.21628E-2</v>
      </c>
      <c r="E541" s="7">
        <v>-0.29256599999999999</v>
      </c>
      <c r="F541" s="8">
        <v>0</v>
      </c>
      <c r="G541" s="7">
        <v>8.1380800000000003E-2</v>
      </c>
      <c r="H541" s="7">
        <v>8.8768799999999995E-2</v>
      </c>
    </row>
    <row r="542" spans="1:8" x14ac:dyDescent="0.25">
      <c r="A542" s="22"/>
      <c r="B542" s="5" t="s">
        <v>681</v>
      </c>
      <c r="C542" s="6" t="s">
        <v>680</v>
      </c>
      <c r="D542" s="7">
        <v>-2.9668799999999999E-2</v>
      </c>
      <c r="E542" s="7">
        <v>-0.19897500000000001</v>
      </c>
      <c r="F542" s="8">
        <v>0</v>
      </c>
      <c r="G542" s="7">
        <v>-1.6002300000000001E-2</v>
      </c>
      <c r="H542" s="7">
        <v>0.42346699999999998</v>
      </c>
    </row>
    <row r="543" spans="1:8" x14ac:dyDescent="0.25">
      <c r="A543" s="22">
        <v>40</v>
      </c>
      <c r="B543" s="5" t="s">
        <v>679</v>
      </c>
      <c r="C543" s="6" t="s">
        <v>678</v>
      </c>
      <c r="D543" s="7">
        <v>0.76951800000000004</v>
      </c>
      <c r="E543" s="7">
        <v>0.27378999999999998</v>
      </c>
      <c r="F543" s="8">
        <v>0</v>
      </c>
      <c r="G543" s="7">
        <v>-0.75238099999999997</v>
      </c>
      <c r="H543" s="7">
        <v>0.18213499999999999</v>
      </c>
    </row>
    <row r="544" spans="1:8" x14ac:dyDescent="0.25">
      <c r="A544" s="22"/>
      <c r="B544" s="5" t="s">
        <v>677</v>
      </c>
      <c r="C544" s="6" t="s">
        <v>676</v>
      </c>
      <c r="D544" s="7">
        <v>0.72489099999999995</v>
      </c>
      <c r="E544" s="7">
        <v>6.7678000000000002E-2</v>
      </c>
      <c r="F544" s="8">
        <v>0</v>
      </c>
      <c r="G544" s="7">
        <v>-0.32396799999999998</v>
      </c>
      <c r="H544" s="7">
        <v>-0.46121800000000002</v>
      </c>
    </row>
    <row r="545" spans="1:8" x14ac:dyDescent="0.25">
      <c r="A545" s="22"/>
      <c r="B545" s="5" t="s">
        <v>675</v>
      </c>
      <c r="C545" s="6" t="s">
        <v>674</v>
      </c>
      <c r="D545" s="7">
        <v>0.75495299999999999</v>
      </c>
      <c r="E545" s="7">
        <v>0.43012099999999998</v>
      </c>
      <c r="F545" s="8">
        <v>0</v>
      </c>
      <c r="G545" s="7">
        <v>-0.376857</v>
      </c>
      <c r="H545" s="7">
        <v>-1.56223E-2</v>
      </c>
    </row>
    <row r="546" spans="1:8" x14ac:dyDescent="0.25">
      <c r="A546" s="22"/>
      <c r="B546" s="5" t="s">
        <v>673</v>
      </c>
      <c r="C546" s="6" t="s">
        <v>672</v>
      </c>
      <c r="D546" s="7">
        <v>1.4047400000000001</v>
      </c>
      <c r="E546" s="7">
        <v>0.64467099999999999</v>
      </c>
      <c r="F546" s="8">
        <v>0</v>
      </c>
      <c r="G546" s="7">
        <v>-0.10151399999999999</v>
      </c>
      <c r="H546" s="7">
        <v>-0.32255699999999998</v>
      </c>
    </row>
    <row r="547" spans="1:8" x14ac:dyDescent="0.25">
      <c r="A547" s="22"/>
      <c r="B547" s="5" t="s">
        <v>671</v>
      </c>
      <c r="C547" s="6" t="s">
        <v>670</v>
      </c>
      <c r="D547" s="7">
        <v>0.540659</v>
      </c>
      <c r="E547" s="7">
        <v>0.65620400000000001</v>
      </c>
      <c r="F547" s="8">
        <v>0</v>
      </c>
      <c r="G547" s="7">
        <v>-0.92022800000000005</v>
      </c>
      <c r="H547" s="7">
        <v>-0.11855300000000001</v>
      </c>
    </row>
    <row r="548" spans="1:8" x14ac:dyDescent="0.25">
      <c r="A548" s="22">
        <v>41</v>
      </c>
      <c r="B548" s="5" t="s">
        <v>669</v>
      </c>
      <c r="C548" s="6" t="s">
        <v>668</v>
      </c>
      <c r="D548" s="7">
        <v>0.53228799999999998</v>
      </c>
      <c r="E548" s="7">
        <v>0.125053</v>
      </c>
      <c r="F548" s="8">
        <v>0</v>
      </c>
      <c r="G548" s="7">
        <v>-0.40332499999999999</v>
      </c>
      <c r="H548" s="7">
        <v>0.28048800000000002</v>
      </c>
    </row>
    <row r="549" spans="1:8" x14ac:dyDescent="0.25">
      <c r="A549" s="22"/>
      <c r="B549" s="5" t="s">
        <v>667</v>
      </c>
      <c r="C549" s="6" t="s">
        <v>666</v>
      </c>
      <c r="D549" s="7">
        <v>0.299765</v>
      </c>
      <c r="E549" s="7">
        <v>-0.177591</v>
      </c>
      <c r="F549" s="8">
        <v>0</v>
      </c>
      <c r="G549" s="7">
        <v>-0.37517499999999998</v>
      </c>
      <c r="H549" s="7">
        <v>0.18110999999999999</v>
      </c>
    </row>
    <row r="550" spans="1:8" x14ac:dyDescent="0.25">
      <c r="A550" s="22"/>
      <c r="B550" s="5" t="s">
        <v>665</v>
      </c>
      <c r="C550" s="6" t="s">
        <v>664</v>
      </c>
      <c r="D550" s="7">
        <v>0.483184</v>
      </c>
      <c r="E550" s="7">
        <v>-0.21479500000000001</v>
      </c>
      <c r="F550" s="8">
        <v>0</v>
      </c>
      <c r="G550" s="7">
        <v>-0.25120100000000001</v>
      </c>
      <c r="H550" s="7">
        <v>0.416661</v>
      </c>
    </row>
    <row r="551" spans="1:8" x14ac:dyDescent="0.25">
      <c r="A551" s="22"/>
      <c r="B551" s="5" t="s">
        <v>663</v>
      </c>
      <c r="C551" s="6" t="s">
        <v>662</v>
      </c>
      <c r="D551" s="7">
        <v>0.39593600000000001</v>
      </c>
      <c r="E551" s="7">
        <v>-5.9293699999999998E-2</v>
      </c>
      <c r="F551" s="8">
        <v>0</v>
      </c>
      <c r="G551" s="7">
        <v>-0.40438200000000002</v>
      </c>
      <c r="H551" s="7">
        <v>0.24421300000000001</v>
      </c>
    </row>
    <row r="552" spans="1:8" x14ac:dyDescent="0.25">
      <c r="A552" s="22">
        <v>42</v>
      </c>
      <c r="B552" s="5" t="s">
        <v>661</v>
      </c>
      <c r="C552" s="6" t="s">
        <v>660</v>
      </c>
      <c r="D552" s="7">
        <v>-0.77728299999999995</v>
      </c>
      <c r="E552" s="7">
        <v>-0.160778</v>
      </c>
      <c r="F552" s="8">
        <v>0</v>
      </c>
      <c r="G552" s="7">
        <v>0.157531</v>
      </c>
      <c r="H552" s="7">
        <v>-0.324185</v>
      </c>
    </row>
    <row r="553" spans="1:8" x14ac:dyDescent="0.25">
      <c r="A553" s="22"/>
      <c r="B553" s="5" t="s">
        <v>659</v>
      </c>
      <c r="C553" s="6" t="s">
        <v>658</v>
      </c>
      <c r="D553" s="7">
        <v>-0.72470999999999997</v>
      </c>
      <c r="E553" s="7">
        <v>-5.7076500000000002E-2</v>
      </c>
      <c r="F553" s="8">
        <v>0</v>
      </c>
      <c r="G553" s="7">
        <v>0.33825899999999998</v>
      </c>
      <c r="H553" s="7">
        <v>-0.74551500000000004</v>
      </c>
    </row>
    <row r="554" spans="1:8" x14ac:dyDescent="0.25">
      <c r="A554" s="22"/>
      <c r="B554" s="5" t="s">
        <v>657</v>
      </c>
      <c r="C554" s="6" t="s">
        <v>656</v>
      </c>
      <c r="D554" s="7">
        <v>-0.90932900000000005</v>
      </c>
      <c r="E554" s="7">
        <v>-0.25327</v>
      </c>
      <c r="F554" s="8">
        <v>0</v>
      </c>
      <c r="G554" s="7">
        <v>0.33666499999999999</v>
      </c>
      <c r="H554" s="7">
        <v>-0.64261299999999999</v>
      </c>
    </row>
    <row r="555" spans="1:8" x14ac:dyDescent="0.25">
      <c r="A555" s="22"/>
      <c r="B555" s="5" t="s">
        <v>655</v>
      </c>
      <c r="C555" s="6" t="s">
        <v>654</v>
      </c>
      <c r="D555" s="7">
        <v>-0.43435600000000002</v>
      </c>
      <c r="E555" s="7">
        <v>6.15664E-2</v>
      </c>
      <c r="F555" s="8">
        <v>0</v>
      </c>
      <c r="G555" s="7">
        <v>3.21865E-3</v>
      </c>
      <c r="H555" s="7">
        <v>-0.51180999999999999</v>
      </c>
    </row>
    <row r="556" spans="1:8" x14ac:dyDescent="0.25">
      <c r="A556" s="22"/>
      <c r="B556" s="5" t="s">
        <v>653</v>
      </c>
      <c r="C556" s="6" t="s">
        <v>652</v>
      </c>
      <c r="D556" s="7">
        <v>-0.40855200000000003</v>
      </c>
      <c r="E556" s="7">
        <v>0.22806000000000001</v>
      </c>
      <c r="F556" s="8">
        <v>0</v>
      </c>
      <c r="G556" s="7">
        <v>0.27690700000000001</v>
      </c>
      <c r="H556" s="7">
        <v>-0.90353899999999998</v>
      </c>
    </row>
    <row r="557" spans="1:8" x14ac:dyDescent="0.25">
      <c r="A557" s="22"/>
      <c r="B557" s="5" t="s">
        <v>651</v>
      </c>
      <c r="C557" s="6" t="s">
        <v>650</v>
      </c>
      <c r="D557" s="7">
        <v>-0.31354399999999999</v>
      </c>
      <c r="E557" s="7">
        <v>5.8247599999999997E-2</v>
      </c>
      <c r="F557" s="8">
        <v>0</v>
      </c>
      <c r="G557" s="7">
        <v>0.301209</v>
      </c>
      <c r="H557" s="7">
        <v>-0.46428900000000001</v>
      </c>
    </row>
    <row r="558" spans="1:8" x14ac:dyDescent="0.25">
      <c r="A558" s="22"/>
      <c r="B558" s="5" t="s">
        <v>649</v>
      </c>
      <c r="C558" s="6" t="s">
        <v>648</v>
      </c>
      <c r="D558" s="7">
        <v>-0.61497500000000005</v>
      </c>
      <c r="E558" s="7">
        <v>0.277285</v>
      </c>
      <c r="F558" s="8">
        <v>0</v>
      </c>
      <c r="G558" s="7">
        <v>0.45801900000000001</v>
      </c>
      <c r="H558" s="7">
        <v>-0.79544199999999998</v>
      </c>
    </row>
    <row r="559" spans="1:8" x14ac:dyDescent="0.25">
      <c r="A559" s="22"/>
      <c r="B559" s="5" t="s">
        <v>647</v>
      </c>
      <c r="C559" s="6" t="s">
        <v>646</v>
      </c>
      <c r="D559" s="7">
        <v>-0.33233299999999999</v>
      </c>
      <c r="E559" s="7">
        <v>-0.13255</v>
      </c>
      <c r="F559" s="8">
        <v>0</v>
      </c>
      <c r="G559" s="7">
        <v>0.100257</v>
      </c>
      <c r="H559" s="7">
        <v>-0.37327300000000002</v>
      </c>
    </row>
    <row r="560" spans="1:8" x14ac:dyDescent="0.25">
      <c r="A560" s="22"/>
      <c r="B560" s="5" t="s">
        <v>645</v>
      </c>
      <c r="C560" s="6" t="s">
        <v>644</v>
      </c>
      <c r="D560" s="7">
        <v>-0.64833099999999999</v>
      </c>
      <c r="E560" s="7">
        <v>0.28270800000000001</v>
      </c>
      <c r="F560" s="8">
        <v>0</v>
      </c>
      <c r="G560" s="7">
        <v>0.23418900000000001</v>
      </c>
      <c r="H560" s="7">
        <v>-0.62826700000000002</v>
      </c>
    </row>
    <row r="561" spans="1:8" x14ac:dyDescent="0.25">
      <c r="A561" s="22"/>
      <c r="B561" s="5" t="s">
        <v>643</v>
      </c>
      <c r="C561" s="6" t="s">
        <v>642</v>
      </c>
      <c r="D561" s="7">
        <v>-0.36344599999999999</v>
      </c>
      <c r="E561" s="7">
        <v>-8.9168500000000005E-3</v>
      </c>
      <c r="F561" s="8">
        <v>0</v>
      </c>
      <c r="G561" s="7">
        <v>3.7382100000000001E-2</v>
      </c>
      <c r="H561" s="7">
        <v>-0.75845799999999997</v>
      </c>
    </row>
    <row r="562" spans="1:8" x14ac:dyDescent="0.25">
      <c r="A562" s="22"/>
      <c r="B562" s="5" t="s">
        <v>641</v>
      </c>
      <c r="C562" s="6" t="s">
        <v>640</v>
      </c>
      <c r="D562" s="7">
        <v>-0.54535599999999995</v>
      </c>
      <c r="E562" s="7">
        <v>-0.22498499999999999</v>
      </c>
      <c r="F562" s="8">
        <v>0</v>
      </c>
      <c r="G562" s="7">
        <v>8.2014799999999999E-2</v>
      </c>
      <c r="H562" s="7">
        <v>-0.30488900000000002</v>
      </c>
    </row>
    <row r="563" spans="1:8" x14ac:dyDescent="0.25">
      <c r="A563" s="22"/>
      <c r="B563" s="5" t="s">
        <v>639</v>
      </c>
      <c r="C563" s="6" t="s">
        <v>638</v>
      </c>
      <c r="D563" s="7">
        <v>-0.54030599999999995</v>
      </c>
      <c r="E563" s="7">
        <v>-6.7908899999999994E-2</v>
      </c>
      <c r="F563" s="8">
        <v>0</v>
      </c>
      <c r="G563" s="7">
        <v>0.56747099999999995</v>
      </c>
      <c r="H563" s="7">
        <v>-1.0956699999999999</v>
      </c>
    </row>
    <row r="564" spans="1:8" x14ac:dyDescent="0.25">
      <c r="A564" s="22"/>
      <c r="B564" s="5" t="s">
        <v>637</v>
      </c>
      <c r="C564" s="6" t="s">
        <v>636</v>
      </c>
      <c r="D564" s="7">
        <v>-0.46075199999999999</v>
      </c>
      <c r="E564" s="7">
        <v>0.49869400000000003</v>
      </c>
      <c r="F564" s="8">
        <v>0</v>
      </c>
      <c r="G564" s="7">
        <v>0.300319</v>
      </c>
      <c r="H564" s="7">
        <v>-1.0179100000000001</v>
      </c>
    </row>
    <row r="565" spans="1:8" x14ac:dyDescent="0.25">
      <c r="A565" s="22"/>
      <c r="B565" s="5" t="s">
        <v>635</v>
      </c>
      <c r="C565" s="6" t="s">
        <v>634</v>
      </c>
      <c r="D565" s="7">
        <v>-0.33424199999999998</v>
      </c>
      <c r="E565" s="7">
        <v>0.177763</v>
      </c>
      <c r="F565" s="8">
        <v>0</v>
      </c>
      <c r="G565" s="7">
        <v>0.420877</v>
      </c>
      <c r="H565" s="7">
        <v>-0.38757599999999998</v>
      </c>
    </row>
    <row r="566" spans="1:8" x14ac:dyDescent="0.25">
      <c r="A566" s="22"/>
      <c r="B566" s="5" t="s">
        <v>633</v>
      </c>
      <c r="C566" s="6" t="s">
        <v>632</v>
      </c>
      <c r="D566" s="7">
        <v>-0.40560499999999999</v>
      </c>
      <c r="E566" s="7">
        <v>-0.166462</v>
      </c>
      <c r="F566" s="8">
        <v>0</v>
      </c>
      <c r="G566" s="7">
        <v>2.27802E-2</v>
      </c>
      <c r="H566" s="7">
        <v>-0.402221</v>
      </c>
    </row>
    <row r="567" spans="1:8" x14ac:dyDescent="0.25">
      <c r="A567" s="22"/>
      <c r="B567" s="5" t="s">
        <v>631</v>
      </c>
      <c r="C567" s="6" t="s">
        <v>630</v>
      </c>
      <c r="D567" s="7">
        <v>-0.27108700000000002</v>
      </c>
      <c r="E567" s="7">
        <v>-5.5636600000000001E-2</v>
      </c>
      <c r="F567" s="8">
        <v>0</v>
      </c>
      <c r="G567" s="7">
        <v>-2.2792799999999998E-3</v>
      </c>
      <c r="H567" s="7">
        <v>-0.41129500000000002</v>
      </c>
    </row>
    <row r="568" spans="1:8" x14ac:dyDescent="0.25">
      <c r="A568" s="22"/>
      <c r="B568" s="5" t="s">
        <v>629</v>
      </c>
      <c r="C568" s="6" t="s">
        <v>628</v>
      </c>
      <c r="D568" s="7">
        <v>-0.433118</v>
      </c>
      <c r="E568" s="7">
        <v>-0.21825600000000001</v>
      </c>
      <c r="F568" s="8">
        <v>0</v>
      </c>
      <c r="G568" s="7">
        <v>0.55421699999999996</v>
      </c>
      <c r="H568" s="7">
        <v>-0.94452999999999998</v>
      </c>
    </row>
    <row r="569" spans="1:8" x14ac:dyDescent="0.25">
      <c r="A569" s="22"/>
      <c r="B569" s="5" t="s">
        <v>627</v>
      </c>
      <c r="C569" s="6" t="s">
        <v>626</v>
      </c>
      <c r="D569" s="7">
        <v>-0.26078000000000001</v>
      </c>
      <c r="E569" s="7">
        <v>0.18529599999999999</v>
      </c>
      <c r="F569" s="8">
        <v>0</v>
      </c>
      <c r="G569" s="7">
        <v>0.37882399999999999</v>
      </c>
      <c r="H569" s="7">
        <v>-0.62692899999999996</v>
      </c>
    </row>
    <row r="570" spans="1:8" x14ac:dyDescent="0.25">
      <c r="A570" s="22"/>
      <c r="B570" s="5" t="s">
        <v>625</v>
      </c>
      <c r="C570" s="6" t="s">
        <v>624</v>
      </c>
      <c r="D570" s="7">
        <v>-0.56636699999999995</v>
      </c>
      <c r="E570" s="7">
        <v>0.24749499999999999</v>
      </c>
      <c r="F570" s="8">
        <v>0</v>
      </c>
      <c r="G570" s="7">
        <v>0.28098000000000001</v>
      </c>
      <c r="H570" s="7">
        <v>-0.641656</v>
      </c>
    </row>
    <row r="571" spans="1:8" x14ac:dyDescent="0.25">
      <c r="A571" s="22"/>
      <c r="B571" s="5" t="s">
        <v>623</v>
      </c>
      <c r="C571" s="6" t="s">
        <v>622</v>
      </c>
      <c r="D571" s="7">
        <v>-0.28820400000000002</v>
      </c>
      <c r="E571" s="7">
        <v>-0.14945</v>
      </c>
      <c r="F571" s="8">
        <v>0</v>
      </c>
      <c r="G571" s="7">
        <v>0.10564800000000001</v>
      </c>
      <c r="H571" s="7">
        <v>-0.36928699999999998</v>
      </c>
    </row>
    <row r="572" spans="1:8" x14ac:dyDescent="0.25">
      <c r="A572" s="22"/>
      <c r="B572" s="5" t="s">
        <v>621</v>
      </c>
      <c r="C572" s="6" t="s">
        <v>620</v>
      </c>
      <c r="D572" s="7">
        <v>-0.151916</v>
      </c>
      <c r="E572" s="7">
        <v>-3.4011800000000002E-2</v>
      </c>
      <c r="F572" s="8">
        <v>0</v>
      </c>
      <c r="G572" s="7">
        <v>0.23433599999999999</v>
      </c>
      <c r="H572" s="7">
        <v>-0.76030900000000001</v>
      </c>
    </row>
    <row r="573" spans="1:8" x14ac:dyDescent="0.25">
      <c r="A573" s="22">
        <v>43</v>
      </c>
      <c r="B573" s="5" t="s">
        <v>619</v>
      </c>
      <c r="C573" s="6" t="s">
        <v>618</v>
      </c>
      <c r="D573" s="7">
        <v>3.1825999999999998E-3</v>
      </c>
      <c r="E573" s="7">
        <v>0.54749000000000003</v>
      </c>
      <c r="F573" s="8">
        <v>0</v>
      </c>
      <c r="G573" s="7">
        <v>0.22764400000000001</v>
      </c>
      <c r="H573" s="7">
        <v>-0.50038899999999997</v>
      </c>
    </row>
    <row r="574" spans="1:8" x14ac:dyDescent="0.25">
      <c r="A574" s="22"/>
      <c r="B574" s="5" t="s">
        <v>617</v>
      </c>
      <c r="C574" s="6" t="s">
        <v>616</v>
      </c>
      <c r="D574" s="7">
        <v>9.8674799999999997E-3</v>
      </c>
      <c r="E574" s="7">
        <v>0.45791399999999999</v>
      </c>
      <c r="F574" s="8">
        <v>0</v>
      </c>
      <c r="G574" s="7">
        <v>0.18104400000000001</v>
      </c>
      <c r="H574" s="7">
        <v>-8.6062200000000005E-2</v>
      </c>
    </row>
    <row r="575" spans="1:8" x14ac:dyDescent="0.25">
      <c r="A575" s="22"/>
      <c r="B575" s="5" t="s">
        <v>615</v>
      </c>
      <c r="C575" s="6" t="s">
        <v>614</v>
      </c>
      <c r="D575" s="7">
        <v>-9.5605899999999994E-2</v>
      </c>
      <c r="E575" s="7">
        <v>0.48128399999999999</v>
      </c>
      <c r="F575" s="8">
        <v>0</v>
      </c>
      <c r="G575" s="7">
        <v>0.22303200000000001</v>
      </c>
      <c r="H575" s="7">
        <v>-0.49411899999999997</v>
      </c>
    </row>
    <row r="576" spans="1:8" x14ac:dyDescent="0.25">
      <c r="A576" s="22"/>
      <c r="B576" s="5" t="s">
        <v>613</v>
      </c>
      <c r="C576" s="6" t="s">
        <v>612</v>
      </c>
      <c r="D576" s="7">
        <v>-0.2555</v>
      </c>
      <c r="E576" s="7">
        <v>0.200123</v>
      </c>
      <c r="F576" s="8">
        <v>0</v>
      </c>
      <c r="G576" s="7">
        <v>0.13528899999999999</v>
      </c>
      <c r="H576" s="7">
        <v>-0.43697900000000001</v>
      </c>
    </row>
    <row r="577" spans="1:8" x14ac:dyDescent="0.25">
      <c r="A577" s="22"/>
      <c r="B577" s="5" t="s">
        <v>611</v>
      </c>
      <c r="C577" s="6" t="s">
        <v>610</v>
      </c>
      <c r="D577" s="7">
        <v>-0.321797</v>
      </c>
      <c r="E577" s="7">
        <v>0.25147900000000001</v>
      </c>
      <c r="F577" s="8">
        <v>0</v>
      </c>
      <c r="G577" s="7">
        <v>-0.19856799999999999</v>
      </c>
      <c r="H577" s="7">
        <v>-0.62341500000000005</v>
      </c>
    </row>
    <row r="578" spans="1:8" x14ac:dyDescent="0.25">
      <c r="A578" s="22"/>
      <c r="B578" s="5" t="s">
        <v>609</v>
      </c>
      <c r="C578" s="6" t="s">
        <v>608</v>
      </c>
      <c r="D578" s="7">
        <v>-9.2996599999999999E-2</v>
      </c>
      <c r="E578" s="7">
        <v>4.0393400000000003E-2</v>
      </c>
      <c r="F578" s="8">
        <v>0</v>
      </c>
      <c r="G578" s="7">
        <v>-9.5722199999999993E-3</v>
      </c>
      <c r="H578" s="7">
        <v>-0.45793800000000001</v>
      </c>
    </row>
    <row r="579" spans="1:8" x14ac:dyDescent="0.25">
      <c r="A579" s="22"/>
      <c r="B579" s="5" t="s">
        <v>607</v>
      </c>
      <c r="C579" s="6" t="s">
        <v>606</v>
      </c>
      <c r="D579" s="7">
        <v>-0.19761000000000001</v>
      </c>
      <c r="E579" s="7">
        <v>0.45170700000000003</v>
      </c>
      <c r="F579" s="8">
        <v>0</v>
      </c>
      <c r="G579" s="7">
        <v>0.24521499999999999</v>
      </c>
      <c r="H579" s="7">
        <v>-0.56661899999999998</v>
      </c>
    </row>
    <row r="580" spans="1:8" x14ac:dyDescent="0.25">
      <c r="A580" s="22"/>
      <c r="B580" s="5" t="s">
        <v>605</v>
      </c>
      <c r="C580" s="6" t="s">
        <v>604</v>
      </c>
      <c r="D580" s="7">
        <v>-9.83517E-2</v>
      </c>
      <c r="E580" s="7">
        <v>0.45096000000000003</v>
      </c>
      <c r="F580" s="8">
        <v>0</v>
      </c>
      <c r="G580" s="7">
        <v>0.230883</v>
      </c>
      <c r="H580" s="7">
        <v>-0.18301000000000001</v>
      </c>
    </row>
    <row r="581" spans="1:8" x14ac:dyDescent="0.25">
      <c r="A581" s="22"/>
      <c r="B581" s="5" t="s">
        <v>603</v>
      </c>
      <c r="C581" s="6" t="s">
        <v>602</v>
      </c>
      <c r="D581" s="7">
        <v>-0.31634499999999999</v>
      </c>
      <c r="E581" s="7">
        <v>0.47260400000000002</v>
      </c>
      <c r="F581" s="8">
        <v>0</v>
      </c>
      <c r="G581" s="7">
        <v>-8.9027400000000007E-2</v>
      </c>
      <c r="H581" s="7">
        <v>-0.65411699999999995</v>
      </c>
    </row>
    <row r="582" spans="1:8" x14ac:dyDescent="0.25">
      <c r="A582" s="22"/>
      <c r="B582" s="5" t="s">
        <v>601</v>
      </c>
      <c r="C582" s="6" t="s">
        <v>600</v>
      </c>
      <c r="D582" s="7">
        <v>-0.481514</v>
      </c>
      <c r="E582" s="7">
        <v>0.34348299999999998</v>
      </c>
      <c r="F582" s="8">
        <v>0</v>
      </c>
      <c r="G582" s="7">
        <v>7.4933100000000002E-2</v>
      </c>
      <c r="H582" s="7">
        <v>-0.291935</v>
      </c>
    </row>
    <row r="583" spans="1:8" x14ac:dyDescent="0.25">
      <c r="A583" s="22"/>
      <c r="B583" s="5" t="s">
        <v>599</v>
      </c>
      <c r="C583" s="6" t="s">
        <v>598</v>
      </c>
      <c r="D583" s="7">
        <v>-8.2635899999999995E-3</v>
      </c>
      <c r="E583" s="7">
        <v>0.16832900000000001</v>
      </c>
      <c r="F583" s="8">
        <v>0</v>
      </c>
      <c r="G583" s="7">
        <v>-2.8114299999999998E-2</v>
      </c>
      <c r="H583" s="7">
        <v>-0.31298799999999999</v>
      </c>
    </row>
    <row r="584" spans="1:8" x14ac:dyDescent="0.25">
      <c r="A584" s="22"/>
      <c r="B584" s="5" t="s">
        <v>597</v>
      </c>
      <c r="C584" s="6" t="s">
        <v>596</v>
      </c>
      <c r="D584" s="7">
        <v>-1.89514E-2</v>
      </c>
      <c r="E584" s="7">
        <v>0.225135</v>
      </c>
      <c r="F584" s="8">
        <v>0</v>
      </c>
      <c r="G584" s="7">
        <v>0.22914699999999999</v>
      </c>
      <c r="H584" s="7">
        <v>-0.43307200000000001</v>
      </c>
    </row>
    <row r="585" spans="1:8" x14ac:dyDescent="0.25">
      <c r="A585" s="22"/>
      <c r="B585" s="5" t="s">
        <v>595</v>
      </c>
      <c r="C585" s="6" t="s">
        <v>594</v>
      </c>
      <c r="D585" s="7">
        <v>-0.32991700000000002</v>
      </c>
      <c r="E585" s="7">
        <v>0.492726</v>
      </c>
      <c r="F585" s="8">
        <v>0</v>
      </c>
      <c r="G585" s="7">
        <v>0.40243299999999999</v>
      </c>
      <c r="H585" s="7">
        <v>-0.68173600000000001</v>
      </c>
    </row>
    <row r="586" spans="1:8" x14ac:dyDescent="0.25">
      <c r="A586" s="22"/>
      <c r="B586" s="5" t="s">
        <v>593</v>
      </c>
      <c r="C586" s="6" t="s">
        <v>592</v>
      </c>
      <c r="D586" s="7">
        <v>-0.27990599999999999</v>
      </c>
      <c r="E586" s="7">
        <v>0.27685300000000002</v>
      </c>
      <c r="F586" s="8">
        <v>0</v>
      </c>
      <c r="G586" s="7">
        <v>-2.3072800000000001E-2</v>
      </c>
      <c r="H586" s="7">
        <v>-0.37303799999999998</v>
      </c>
    </row>
    <row r="587" spans="1:8" x14ac:dyDescent="0.25">
      <c r="A587" s="22"/>
      <c r="B587" s="5" t="s">
        <v>591</v>
      </c>
      <c r="C587" s="6" t="s">
        <v>590</v>
      </c>
      <c r="D587" s="7">
        <v>-0.184193</v>
      </c>
      <c r="E587" s="7">
        <v>0.41147800000000001</v>
      </c>
      <c r="F587" s="8">
        <v>0</v>
      </c>
      <c r="G587" s="7">
        <v>2.01672E-2</v>
      </c>
      <c r="H587" s="7">
        <v>-0.525204</v>
      </c>
    </row>
    <row r="588" spans="1:8" x14ac:dyDescent="0.25">
      <c r="A588" s="22"/>
      <c r="B588" s="5" t="s">
        <v>589</v>
      </c>
      <c r="C588" s="6" t="s">
        <v>588</v>
      </c>
      <c r="D588" s="7">
        <v>-0.45922200000000002</v>
      </c>
      <c r="E588" s="7">
        <v>0.231213</v>
      </c>
      <c r="F588" s="8">
        <v>0</v>
      </c>
      <c r="G588" s="7">
        <v>-4.7304800000000001E-2</v>
      </c>
      <c r="H588" s="7">
        <v>-0.44006899999999999</v>
      </c>
    </row>
    <row r="589" spans="1:8" x14ac:dyDescent="0.25">
      <c r="A589" s="22"/>
      <c r="B589" s="5" t="s">
        <v>587</v>
      </c>
      <c r="C589" s="6" t="s">
        <v>586</v>
      </c>
      <c r="D589" s="7">
        <v>-9.3223600000000004E-2</v>
      </c>
      <c r="E589" s="7">
        <v>0.14025399999999999</v>
      </c>
      <c r="F589" s="8">
        <v>0</v>
      </c>
      <c r="G589" s="7">
        <v>-1.7304199999999999E-2</v>
      </c>
      <c r="H589" s="7">
        <v>-0.33378000000000002</v>
      </c>
    </row>
    <row r="590" spans="1:8" x14ac:dyDescent="0.25">
      <c r="A590" s="22"/>
      <c r="B590" s="5" t="s">
        <v>585</v>
      </c>
      <c r="C590" s="6" t="s">
        <v>584</v>
      </c>
      <c r="D590" s="7">
        <v>-0.19262299999999999</v>
      </c>
      <c r="E590" s="7">
        <v>0.14116699999999999</v>
      </c>
      <c r="F590" s="8">
        <v>0</v>
      </c>
      <c r="G590" s="7">
        <v>1.4280299999999999E-2</v>
      </c>
      <c r="H590" s="7">
        <v>-0.29290699999999997</v>
      </c>
    </row>
    <row r="591" spans="1:8" x14ac:dyDescent="0.25">
      <c r="A591" s="22"/>
      <c r="B591" s="5" t="s">
        <v>583</v>
      </c>
      <c r="C591" s="6" t="s">
        <v>582</v>
      </c>
      <c r="D591" s="7">
        <v>-0.21787500000000001</v>
      </c>
      <c r="E591" s="7">
        <v>0.26325100000000001</v>
      </c>
      <c r="F591" s="8">
        <v>0</v>
      </c>
      <c r="G591" s="7">
        <v>2.2897000000000001E-2</v>
      </c>
      <c r="H591" s="7">
        <v>-0.39377000000000001</v>
      </c>
    </row>
    <row r="592" spans="1:8" x14ac:dyDescent="0.25">
      <c r="A592" s="22"/>
      <c r="B592" s="5" t="s">
        <v>581</v>
      </c>
      <c r="C592" s="6" t="s">
        <v>580</v>
      </c>
      <c r="D592" s="7">
        <v>-0.111516</v>
      </c>
      <c r="E592" s="7">
        <v>0.334787</v>
      </c>
      <c r="F592" s="8">
        <v>0</v>
      </c>
      <c r="G592" s="7">
        <v>0.35578700000000002</v>
      </c>
      <c r="H592" s="7">
        <v>-0.282972</v>
      </c>
    </row>
    <row r="593" spans="1:8" x14ac:dyDescent="0.25">
      <c r="A593" s="22"/>
      <c r="B593" s="5" t="s">
        <v>579</v>
      </c>
      <c r="C593" s="6" t="s">
        <v>578</v>
      </c>
      <c r="D593" s="7">
        <v>-0.60143899999999995</v>
      </c>
      <c r="E593" s="7">
        <v>0.46379500000000001</v>
      </c>
      <c r="F593" s="8">
        <v>0</v>
      </c>
      <c r="G593" s="7">
        <v>5.5091899999999999E-2</v>
      </c>
      <c r="H593" s="7">
        <v>-0.51241300000000001</v>
      </c>
    </row>
    <row r="594" spans="1:8" x14ac:dyDescent="0.25">
      <c r="A594" s="22"/>
      <c r="B594" s="5" t="s">
        <v>577</v>
      </c>
      <c r="C594" s="6" t="s">
        <v>576</v>
      </c>
      <c r="D594" s="7">
        <v>1.80869E-2</v>
      </c>
      <c r="E594" s="7">
        <v>0.28312300000000001</v>
      </c>
      <c r="F594" s="8">
        <v>0</v>
      </c>
      <c r="G594" s="7">
        <v>-8.4895100000000001E-2</v>
      </c>
      <c r="H594" s="7">
        <v>-0.208205</v>
      </c>
    </row>
    <row r="595" spans="1:8" x14ac:dyDescent="0.25">
      <c r="A595" s="22"/>
      <c r="B595" s="5" t="s">
        <v>575</v>
      </c>
      <c r="C595" s="6" t="s">
        <v>574</v>
      </c>
      <c r="D595" s="7">
        <v>-0.21622</v>
      </c>
      <c r="E595" s="7">
        <v>0.249779</v>
      </c>
      <c r="F595" s="8">
        <v>0</v>
      </c>
      <c r="G595" s="7">
        <v>0.15073900000000001</v>
      </c>
      <c r="H595" s="7">
        <v>-0.34832200000000002</v>
      </c>
    </row>
    <row r="596" spans="1:8" x14ac:dyDescent="0.25">
      <c r="A596" s="22"/>
      <c r="B596" s="5" t="s">
        <v>573</v>
      </c>
      <c r="C596" s="6" t="s">
        <v>572</v>
      </c>
      <c r="D596" s="7">
        <v>4.9233399999999997E-2</v>
      </c>
      <c r="E596" s="7">
        <v>0.53278999999999999</v>
      </c>
      <c r="F596" s="8">
        <v>0</v>
      </c>
      <c r="G596" s="7">
        <v>-5.62541E-3</v>
      </c>
      <c r="H596" s="7">
        <v>-0.38444499999999998</v>
      </c>
    </row>
    <row r="597" spans="1:8" x14ac:dyDescent="0.25">
      <c r="A597" s="22"/>
      <c r="B597" s="5" t="s">
        <v>571</v>
      </c>
      <c r="C597" s="6" t="s">
        <v>570</v>
      </c>
      <c r="D597" s="7">
        <v>7.0932800000000004E-2</v>
      </c>
      <c r="E597" s="7">
        <v>0.36563800000000002</v>
      </c>
      <c r="F597" s="8">
        <v>0</v>
      </c>
      <c r="G597" s="7">
        <v>0.14980499999999999</v>
      </c>
      <c r="H597" s="7">
        <v>-0.48421700000000001</v>
      </c>
    </row>
    <row r="598" spans="1:8" x14ac:dyDescent="0.25">
      <c r="A598" s="22"/>
      <c r="B598" s="5" t="s">
        <v>569</v>
      </c>
      <c r="C598" s="6" t="s">
        <v>568</v>
      </c>
      <c r="D598" s="7">
        <v>-0.34080300000000002</v>
      </c>
      <c r="E598" s="7">
        <v>0.779775</v>
      </c>
      <c r="F598" s="8">
        <v>0</v>
      </c>
      <c r="G598" s="7">
        <v>0.30100199999999999</v>
      </c>
      <c r="H598" s="7">
        <v>-0.13950599999999999</v>
      </c>
    </row>
    <row r="599" spans="1:8" x14ac:dyDescent="0.25">
      <c r="A599" s="22"/>
      <c r="B599" s="5" t="s">
        <v>567</v>
      </c>
      <c r="C599" s="6" t="s">
        <v>566</v>
      </c>
      <c r="D599" s="7">
        <v>-0.239173</v>
      </c>
      <c r="E599" s="7">
        <v>9.7505599999999998E-2</v>
      </c>
      <c r="F599" s="8">
        <v>0</v>
      </c>
      <c r="G599" s="7">
        <v>-9.4112799999999996E-2</v>
      </c>
      <c r="H599" s="7">
        <v>-0.464534</v>
      </c>
    </row>
    <row r="600" spans="1:8" x14ac:dyDescent="0.25">
      <c r="A600" s="22"/>
      <c r="B600" s="5" t="s">
        <v>565</v>
      </c>
      <c r="C600" s="6" t="s">
        <v>564</v>
      </c>
      <c r="D600" s="7">
        <v>-0.120155</v>
      </c>
      <c r="E600" s="7">
        <v>0.55280899999999999</v>
      </c>
      <c r="F600" s="8">
        <v>0</v>
      </c>
      <c r="G600" s="7">
        <v>0.13128300000000001</v>
      </c>
      <c r="H600" s="7">
        <v>-0.22934499999999999</v>
      </c>
    </row>
    <row r="601" spans="1:8" x14ac:dyDescent="0.25">
      <c r="A601" s="22"/>
      <c r="B601" s="5" t="s">
        <v>563</v>
      </c>
      <c r="C601" s="6" t="s">
        <v>562</v>
      </c>
      <c r="D601" s="7">
        <v>-0.50623200000000002</v>
      </c>
      <c r="E601" s="7">
        <v>0.53251199999999999</v>
      </c>
      <c r="F601" s="8">
        <v>0</v>
      </c>
      <c r="G601" s="7">
        <v>0.108515</v>
      </c>
      <c r="H601" s="7">
        <v>-0.73128499999999996</v>
      </c>
    </row>
    <row r="602" spans="1:8" x14ac:dyDescent="0.25">
      <c r="A602" s="22"/>
      <c r="B602" s="5" t="s">
        <v>561</v>
      </c>
      <c r="C602" s="6" t="s">
        <v>560</v>
      </c>
      <c r="D602" s="7">
        <v>-0.275812</v>
      </c>
      <c r="E602" s="7">
        <v>0.14194599999999999</v>
      </c>
      <c r="F602" s="8">
        <v>0</v>
      </c>
      <c r="G602" s="7">
        <v>-2.7050399999999999E-2</v>
      </c>
      <c r="H602" s="7">
        <v>-0.45119199999999998</v>
      </c>
    </row>
    <row r="603" spans="1:8" x14ac:dyDescent="0.25">
      <c r="A603" s="22"/>
      <c r="B603" s="5" t="s">
        <v>559</v>
      </c>
      <c r="C603" s="6" t="s">
        <v>558</v>
      </c>
      <c r="D603" s="7">
        <v>-0.13233800000000001</v>
      </c>
      <c r="E603" s="7">
        <v>0.28297699999999998</v>
      </c>
      <c r="F603" s="8">
        <v>0</v>
      </c>
      <c r="G603" s="7">
        <v>8.8632199999999994E-2</v>
      </c>
      <c r="H603" s="7">
        <v>-0.333478</v>
      </c>
    </row>
    <row r="604" spans="1:8" x14ac:dyDescent="0.25">
      <c r="A604" s="22"/>
      <c r="B604" s="5" t="s">
        <v>557</v>
      </c>
      <c r="C604" s="6" t="s">
        <v>556</v>
      </c>
      <c r="D604" s="7">
        <v>-0.123847</v>
      </c>
      <c r="E604" s="7">
        <v>0.71992</v>
      </c>
      <c r="F604" s="8">
        <v>0</v>
      </c>
      <c r="G604" s="7">
        <v>8.6057700000000001E-2</v>
      </c>
      <c r="H604" s="7">
        <v>-0.52543300000000004</v>
      </c>
    </row>
    <row r="605" spans="1:8" x14ac:dyDescent="0.25">
      <c r="A605" s="22"/>
      <c r="B605" s="5" t="s">
        <v>555</v>
      </c>
      <c r="C605" s="6" t="s">
        <v>554</v>
      </c>
      <c r="D605" s="7">
        <v>-9.2236299999999993E-2</v>
      </c>
      <c r="E605" s="7">
        <v>0.52705299999999999</v>
      </c>
      <c r="F605" s="8">
        <v>0</v>
      </c>
      <c r="G605" s="7">
        <v>-7.9088200000000004E-3</v>
      </c>
      <c r="H605" s="7">
        <v>-0.46061299999999999</v>
      </c>
    </row>
    <row r="606" spans="1:8" x14ac:dyDescent="0.25">
      <c r="A606" s="22"/>
      <c r="B606" s="5" t="s">
        <v>553</v>
      </c>
      <c r="C606" s="6" t="s">
        <v>552</v>
      </c>
      <c r="D606" s="7">
        <v>-0.34479700000000002</v>
      </c>
      <c r="E606" s="7">
        <v>0.39421899999999999</v>
      </c>
      <c r="F606" s="8">
        <v>0</v>
      </c>
      <c r="G606" s="7">
        <v>5.8418299999999999E-2</v>
      </c>
      <c r="H606" s="7">
        <v>-9.8054500000000003E-2</v>
      </c>
    </row>
    <row r="607" spans="1:8" x14ac:dyDescent="0.25">
      <c r="A607" s="22"/>
      <c r="B607" s="5" t="s">
        <v>551</v>
      </c>
      <c r="C607" s="6" t="s">
        <v>550</v>
      </c>
      <c r="D607" s="7">
        <v>8.2958699999999996E-2</v>
      </c>
      <c r="E607" s="7">
        <v>0.21476500000000001</v>
      </c>
      <c r="F607" s="8">
        <v>0</v>
      </c>
      <c r="G607" s="7">
        <v>2.3910500000000001E-2</v>
      </c>
      <c r="H607" s="7">
        <v>-0.31803999999999999</v>
      </c>
    </row>
    <row r="608" spans="1:8" x14ac:dyDescent="0.25">
      <c r="A608" s="22"/>
      <c r="B608" s="5" t="s">
        <v>549</v>
      </c>
      <c r="C608" s="6" t="s">
        <v>548</v>
      </c>
      <c r="D608" s="7">
        <v>-0.14124800000000001</v>
      </c>
      <c r="E608" s="7">
        <v>0.309637</v>
      </c>
      <c r="F608" s="8">
        <v>0</v>
      </c>
      <c r="G608" s="7">
        <v>-0.21201800000000001</v>
      </c>
      <c r="H608" s="7">
        <v>-0.65656400000000004</v>
      </c>
    </row>
    <row r="609" spans="1:8" x14ac:dyDescent="0.25">
      <c r="A609" s="22"/>
      <c r="B609" s="5" t="s">
        <v>547</v>
      </c>
      <c r="C609" s="6" t="s">
        <v>546</v>
      </c>
      <c r="D609" s="7">
        <v>5.0285000000000003E-2</v>
      </c>
      <c r="E609" s="7">
        <v>0.219643</v>
      </c>
      <c r="F609" s="8">
        <v>0</v>
      </c>
      <c r="G609" s="7">
        <v>8.4731699999999993E-2</v>
      </c>
      <c r="H609" s="7">
        <v>-0.357825</v>
      </c>
    </row>
    <row r="610" spans="1:8" x14ac:dyDescent="0.25">
      <c r="A610" s="22"/>
      <c r="B610" s="5" t="s">
        <v>545</v>
      </c>
      <c r="C610" s="6" t="s">
        <v>544</v>
      </c>
      <c r="D610" s="7">
        <v>0.151722</v>
      </c>
      <c r="E610" s="7">
        <v>0.45422299999999999</v>
      </c>
      <c r="F610" s="8">
        <v>0</v>
      </c>
      <c r="G610" s="7">
        <v>3.8142500000000003E-2</v>
      </c>
      <c r="H610" s="7">
        <v>-0.31895000000000001</v>
      </c>
    </row>
    <row r="611" spans="1:8" x14ac:dyDescent="0.25">
      <c r="A611" s="22"/>
      <c r="B611" s="5" t="s">
        <v>543</v>
      </c>
      <c r="C611" s="6" t="s">
        <v>542</v>
      </c>
      <c r="D611" s="7">
        <v>7.6884800000000003E-2</v>
      </c>
      <c r="E611" s="7">
        <v>0.29557</v>
      </c>
      <c r="F611" s="8">
        <v>0</v>
      </c>
      <c r="G611" s="7">
        <v>-7.6332099999999996E-3</v>
      </c>
      <c r="H611" s="7">
        <v>-0.46683799999999998</v>
      </c>
    </row>
    <row r="612" spans="1:8" x14ac:dyDescent="0.25">
      <c r="A612" s="22"/>
      <c r="B612" s="5" t="s">
        <v>541</v>
      </c>
      <c r="C612" s="6" t="s">
        <v>540</v>
      </c>
      <c r="D612" s="7">
        <v>-5.5509599999999999E-2</v>
      </c>
      <c r="E612" s="7">
        <v>0.65922499999999995</v>
      </c>
      <c r="F612" s="8">
        <v>0</v>
      </c>
      <c r="G612" s="7">
        <v>0.133747</v>
      </c>
      <c r="H612" s="7">
        <v>-0.17350299999999999</v>
      </c>
    </row>
    <row r="613" spans="1:8" x14ac:dyDescent="0.25">
      <c r="A613" s="22"/>
      <c r="B613" s="5" t="s">
        <v>539</v>
      </c>
      <c r="C613" s="6" t="s">
        <v>538</v>
      </c>
      <c r="D613" s="7">
        <v>-0.111858</v>
      </c>
      <c r="E613" s="7">
        <v>0.31631599999999999</v>
      </c>
      <c r="F613" s="8">
        <v>0</v>
      </c>
      <c r="G613" s="7">
        <v>9.6790699999999993E-2</v>
      </c>
      <c r="H613" s="7">
        <v>-0.318108</v>
      </c>
    </row>
    <row r="614" spans="1:8" x14ac:dyDescent="0.25">
      <c r="A614" s="22"/>
      <c r="B614" s="5" t="s">
        <v>537</v>
      </c>
      <c r="C614" s="6" t="s">
        <v>536</v>
      </c>
      <c r="D614" s="7">
        <v>-4.4578600000000003E-2</v>
      </c>
      <c r="E614" s="7">
        <v>0.41129300000000002</v>
      </c>
      <c r="F614" s="8">
        <v>0</v>
      </c>
      <c r="G614" s="7">
        <v>0.27141599999999999</v>
      </c>
      <c r="H614" s="7">
        <v>-0.21390700000000001</v>
      </c>
    </row>
    <row r="615" spans="1:8" x14ac:dyDescent="0.25">
      <c r="A615" s="22"/>
      <c r="B615" s="5" t="s">
        <v>535</v>
      </c>
      <c r="C615" s="6" t="s">
        <v>534</v>
      </c>
      <c r="D615" s="7">
        <v>-0.33907900000000002</v>
      </c>
      <c r="E615" s="7">
        <v>0.25334499999999999</v>
      </c>
      <c r="F615" s="8">
        <v>0</v>
      </c>
      <c r="G615" s="7">
        <v>3.4091200000000002E-2</v>
      </c>
      <c r="H615" s="7">
        <v>-0.30913000000000002</v>
      </c>
    </row>
    <row r="616" spans="1:8" x14ac:dyDescent="0.25">
      <c r="A616" s="22"/>
      <c r="B616" s="5" t="s">
        <v>533</v>
      </c>
      <c r="C616" s="6" t="s">
        <v>532</v>
      </c>
      <c r="D616" s="7">
        <v>-0.1588</v>
      </c>
      <c r="E616" s="7">
        <v>0.30820500000000001</v>
      </c>
      <c r="F616" s="8">
        <v>0</v>
      </c>
      <c r="G616" s="7">
        <v>-9.2946200000000007E-2</v>
      </c>
      <c r="H616" s="7">
        <v>-0.52202099999999996</v>
      </c>
    </row>
    <row r="617" spans="1:8" x14ac:dyDescent="0.25">
      <c r="A617" s="22"/>
      <c r="B617" s="5" t="s">
        <v>531</v>
      </c>
      <c r="C617" s="6" t="s">
        <v>530</v>
      </c>
      <c r="D617" s="7">
        <v>9.5691700000000001E-3</v>
      </c>
      <c r="E617" s="7">
        <v>0.31553599999999998</v>
      </c>
      <c r="F617" s="8">
        <v>0</v>
      </c>
      <c r="G617" s="7">
        <v>-0.181841</v>
      </c>
      <c r="H617" s="7">
        <v>-0.34395199999999998</v>
      </c>
    </row>
    <row r="618" spans="1:8" x14ac:dyDescent="0.25">
      <c r="A618" s="22"/>
      <c r="B618" s="5" t="s">
        <v>529</v>
      </c>
      <c r="C618" s="6" t="s">
        <v>528</v>
      </c>
      <c r="D618" s="7">
        <v>-8.3381300000000005E-2</v>
      </c>
      <c r="E618" s="7">
        <v>0.2535</v>
      </c>
      <c r="F618" s="8">
        <v>0</v>
      </c>
      <c r="G618" s="7">
        <v>0.13816600000000001</v>
      </c>
      <c r="H618" s="7">
        <v>-0.28008699999999997</v>
      </c>
    </row>
    <row r="619" spans="1:8" x14ac:dyDescent="0.25">
      <c r="A619" s="22"/>
      <c r="B619" s="5" t="s">
        <v>527</v>
      </c>
      <c r="C619" s="6" t="s">
        <v>526</v>
      </c>
      <c r="D619" s="7">
        <v>-9.7036399999999995E-2</v>
      </c>
      <c r="E619" s="7">
        <v>0.51579699999999995</v>
      </c>
      <c r="F619" s="8">
        <v>0</v>
      </c>
      <c r="G619" s="7">
        <v>9.5919599999999994E-2</v>
      </c>
      <c r="H619" s="7">
        <v>-0.37479699999999999</v>
      </c>
    </row>
    <row r="620" spans="1:8" x14ac:dyDescent="0.25">
      <c r="A620" s="22"/>
      <c r="B620" s="5" t="s">
        <v>525</v>
      </c>
      <c r="C620" s="6" t="s">
        <v>524</v>
      </c>
      <c r="D620" s="7">
        <v>-8.7122000000000005E-2</v>
      </c>
      <c r="E620" s="7">
        <v>0.27839900000000001</v>
      </c>
      <c r="F620" s="8">
        <v>0</v>
      </c>
      <c r="G620" s="7">
        <v>2.2876400000000002E-2</v>
      </c>
      <c r="H620" s="7">
        <v>-0.57114299999999996</v>
      </c>
    </row>
    <row r="621" spans="1:8" x14ac:dyDescent="0.25">
      <c r="A621" s="22"/>
      <c r="B621" s="5" t="s">
        <v>523</v>
      </c>
      <c r="C621" s="6" t="s">
        <v>522</v>
      </c>
      <c r="D621" s="7">
        <v>-4.9545699999999998E-2</v>
      </c>
      <c r="E621" s="7">
        <v>0.21487100000000001</v>
      </c>
      <c r="F621" s="8">
        <v>0</v>
      </c>
      <c r="G621" s="7">
        <v>-8.3754499999999996E-2</v>
      </c>
      <c r="H621" s="7">
        <v>-0.26423400000000002</v>
      </c>
    </row>
    <row r="622" spans="1:8" x14ac:dyDescent="0.25">
      <c r="A622" s="22"/>
      <c r="B622" s="5" t="s">
        <v>521</v>
      </c>
      <c r="C622" s="6" t="s">
        <v>520</v>
      </c>
      <c r="D622" s="7">
        <v>-9.6722000000000002E-2</v>
      </c>
      <c r="E622" s="7">
        <v>0.230938</v>
      </c>
      <c r="F622" s="8">
        <v>0</v>
      </c>
      <c r="G622" s="7">
        <v>0.27315600000000001</v>
      </c>
      <c r="H622" s="7">
        <v>-0.327322</v>
      </c>
    </row>
    <row r="623" spans="1:8" x14ac:dyDescent="0.25">
      <c r="A623" s="22"/>
      <c r="B623" s="5" t="s">
        <v>519</v>
      </c>
      <c r="C623" s="6" t="s">
        <v>518</v>
      </c>
      <c r="D623" s="7">
        <v>-0.34106399999999998</v>
      </c>
      <c r="E623" s="7">
        <v>0.28388400000000003</v>
      </c>
      <c r="F623" s="8">
        <v>0</v>
      </c>
      <c r="G623" s="7">
        <v>-7.0544399999999993E-2</v>
      </c>
      <c r="H623" s="7">
        <v>-0.116143</v>
      </c>
    </row>
    <row r="624" spans="1:8" x14ac:dyDescent="0.25">
      <c r="A624" s="22"/>
      <c r="B624" s="5" t="s">
        <v>517</v>
      </c>
      <c r="C624" s="6" t="s">
        <v>516</v>
      </c>
      <c r="D624" s="7">
        <v>-7.2421600000000003E-2</v>
      </c>
      <c r="E624" s="7">
        <v>0.22623199999999999</v>
      </c>
      <c r="F624" s="8">
        <v>0</v>
      </c>
      <c r="G624" s="7">
        <v>-0.102756</v>
      </c>
      <c r="H624" s="7">
        <v>-0.56706100000000004</v>
      </c>
    </row>
    <row r="625" spans="1:8" x14ac:dyDescent="0.25">
      <c r="A625" s="22"/>
      <c r="B625" s="5" t="s">
        <v>515</v>
      </c>
      <c r="C625" s="6" t="s">
        <v>514</v>
      </c>
      <c r="D625" s="7">
        <v>-0.20913200000000001</v>
      </c>
      <c r="E625" s="7">
        <v>0.35643900000000001</v>
      </c>
      <c r="F625" s="8">
        <v>0</v>
      </c>
      <c r="G625" s="7">
        <v>-7.0945699999999997E-3</v>
      </c>
      <c r="H625" s="7">
        <v>-0.33200200000000002</v>
      </c>
    </row>
    <row r="626" spans="1:8" x14ac:dyDescent="0.25">
      <c r="A626" s="22">
        <v>44</v>
      </c>
      <c r="B626" s="5" t="s">
        <v>513</v>
      </c>
      <c r="C626" s="6" t="s">
        <v>512</v>
      </c>
      <c r="D626" s="7">
        <v>-0.93221399999999999</v>
      </c>
      <c r="E626" s="7">
        <v>-0.34543400000000002</v>
      </c>
      <c r="F626" s="8">
        <v>0</v>
      </c>
      <c r="G626" s="7">
        <v>0.48949799999999999</v>
      </c>
      <c r="H626" s="7">
        <v>-0.24834500000000001</v>
      </c>
    </row>
    <row r="627" spans="1:8" x14ac:dyDescent="0.25">
      <c r="A627" s="22"/>
      <c r="B627" s="5" t="s">
        <v>511</v>
      </c>
      <c r="C627" s="6" t="s">
        <v>510</v>
      </c>
      <c r="D627" s="7">
        <v>-1.1206799999999999</v>
      </c>
      <c r="E627" s="7">
        <v>-0.60040099999999996</v>
      </c>
      <c r="F627" s="8">
        <v>0</v>
      </c>
      <c r="G627" s="7">
        <v>0.10340000000000001</v>
      </c>
      <c r="H627" s="7">
        <v>-0.32592399999999999</v>
      </c>
    </row>
    <row r="628" spans="1:8" x14ac:dyDescent="0.25">
      <c r="A628" s="22"/>
      <c r="B628" s="5" t="s">
        <v>509</v>
      </c>
      <c r="C628" s="6" t="s">
        <v>508</v>
      </c>
      <c r="D628" s="7">
        <v>-0.78588999999999998</v>
      </c>
      <c r="E628" s="7">
        <v>-0.190668</v>
      </c>
      <c r="F628" s="8">
        <v>0</v>
      </c>
      <c r="G628" s="7">
        <v>0.34100599999999998</v>
      </c>
      <c r="H628" s="7">
        <v>0.373006</v>
      </c>
    </row>
    <row r="629" spans="1:8" x14ac:dyDescent="0.25">
      <c r="A629" s="22"/>
      <c r="B629" s="5" t="s">
        <v>507</v>
      </c>
      <c r="C629" s="6" t="s">
        <v>506</v>
      </c>
      <c r="D629" s="7">
        <v>-1.1984600000000001</v>
      </c>
      <c r="E629" s="7">
        <v>-2.8542700000000001E-2</v>
      </c>
      <c r="F629" s="8">
        <v>0</v>
      </c>
      <c r="G629" s="7">
        <v>0.19614599999999999</v>
      </c>
      <c r="H629" s="7">
        <v>-0.46934900000000002</v>
      </c>
    </row>
    <row r="630" spans="1:8" x14ac:dyDescent="0.25">
      <c r="A630" s="22"/>
      <c r="B630" s="5" t="s">
        <v>505</v>
      </c>
      <c r="C630" s="6" t="s">
        <v>504</v>
      </c>
      <c r="D630" s="7">
        <v>-0.96403499999999998</v>
      </c>
      <c r="E630" s="7">
        <v>-0.48744199999999999</v>
      </c>
      <c r="F630" s="8">
        <v>0</v>
      </c>
      <c r="G630" s="7">
        <v>7.7931899999999998E-2</v>
      </c>
      <c r="H630" s="7">
        <v>3.0360399999999999E-2</v>
      </c>
    </row>
    <row r="631" spans="1:8" x14ac:dyDescent="0.25">
      <c r="A631" s="22"/>
      <c r="B631" s="5" t="s">
        <v>503</v>
      </c>
      <c r="C631" s="6" t="s">
        <v>502</v>
      </c>
      <c r="D631" s="7">
        <v>-0.81046700000000005</v>
      </c>
      <c r="E631" s="7">
        <v>-0.137906</v>
      </c>
      <c r="F631" s="8">
        <v>0</v>
      </c>
      <c r="G631" s="7">
        <v>0.568747</v>
      </c>
      <c r="H631" s="7">
        <v>5.03872E-2</v>
      </c>
    </row>
    <row r="632" spans="1:8" x14ac:dyDescent="0.25">
      <c r="A632" s="22"/>
      <c r="B632" s="5" t="s">
        <v>501</v>
      </c>
      <c r="C632" s="6" t="s">
        <v>500</v>
      </c>
      <c r="D632" s="7">
        <v>-1.3933800000000001</v>
      </c>
      <c r="E632" s="7">
        <v>0.29856899999999997</v>
      </c>
      <c r="F632" s="8">
        <v>0</v>
      </c>
      <c r="G632" s="7">
        <v>0.84219299999999997</v>
      </c>
      <c r="H632" s="7">
        <v>-0.71478799999999998</v>
      </c>
    </row>
    <row r="633" spans="1:8" x14ac:dyDescent="0.25">
      <c r="A633" s="22"/>
      <c r="B633" s="5" t="s">
        <v>499</v>
      </c>
      <c r="C633" s="6" t="s">
        <v>498</v>
      </c>
      <c r="D633" s="7">
        <v>-0.77823900000000001</v>
      </c>
      <c r="E633" s="7">
        <v>-0.83918400000000004</v>
      </c>
      <c r="F633" s="8">
        <v>0</v>
      </c>
      <c r="G633" s="7">
        <v>0.98541699999999999</v>
      </c>
      <c r="H633" s="7">
        <v>-2.63439E-2</v>
      </c>
    </row>
    <row r="634" spans="1:8" x14ac:dyDescent="0.25">
      <c r="A634" s="22"/>
      <c r="B634" s="5" t="s">
        <v>497</v>
      </c>
      <c r="C634" s="6" t="s">
        <v>496</v>
      </c>
      <c r="D634" s="7">
        <v>-0.70576000000000005</v>
      </c>
      <c r="E634" s="7">
        <v>0.36590800000000001</v>
      </c>
      <c r="F634" s="8">
        <v>0</v>
      </c>
      <c r="G634" s="7">
        <v>0.55047800000000002</v>
      </c>
      <c r="H634" s="7">
        <v>0.396287</v>
      </c>
    </row>
    <row r="635" spans="1:8" x14ac:dyDescent="0.25">
      <c r="A635" s="22"/>
      <c r="B635" s="5" t="s">
        <v>495</v>
      </c>
      <c r="C635" s="6" t="s">
        <v>494</v>
      </c>
      <c r="D635" s="7">
        <v>-0.86106300000000002</v>
      </c>
      <c r="E635" s="7">
        <v>-0.11487600000000001</v>
      </c>
      <c r="F635" s="8">
        <v>0</v>
      </c>
      <c r="G635" s="7">
        <v>0.26858900000000002</v>
      </c>
      <c r="H635" s="7">
        <v>0.32195400000000002</v>
      </c>
    </row>
    <row r="636" spans="1:8" x14ac:dyDescent="0.25">
      <c r="A636" s="22"/>
      <c r="B636" s="5" t="s">
        <v>493</v>
      </c>
      <c r="C636" s="6" t="s">
        <v>492</v>
      </c>
      <c r="D636" s="7">
        <v>-2.2858200000000002</v>
      </c>
      <c r="E636" s="7">
        <v>4.0364799999999999E-2</v>
      </c>
      <c r="F636" s="8">
        <v>0</v>
      </c>
      <c r="G636" s="7">
        <v>0.12956200000000001</v>
      </c>
      <c r="H636" s="7">
        <v>0.49632399999999999</v>
      </c>
    </row>
    <row r="637" spans="1:8" x14ac:dyDescent="0.25">
      <c r="A637" s="22"/>
      <c r="B637" s="5" t="s">
        <v>491</v>
      </c>
      <c r="C637" s="6" t="s">
        <v>490</v>
      </c>
      <c r="D637" s="7">
        <v>-0.922597</v>
      </c>
      <c r="E637" s="7">
        <v>-0.346225</v>
      </c>
      <c r="F637" s="8">
        <v>0</v>
      </c>
      <c r="G637" s="7">
        <v>9.8973599999999995E-2</v>
      </c>
      <c r="H637" s="7">
        <v>-0.46148400000000001</v>
      </c>
    </row>
    <row r="638" spans="1:8" x14ac:dyDescent="0.25">
      <c r="A638" s="22"/>
      <c r="B638" s="5" t="s">
        <v>489</v>
      </c>
      <c r="C638" s="6" t="s">
        <v>488</v>
      </c>
      <c r="D638" s="7">
        <v>-1.0895999999999999</v>
      </c>
      <c r="E638" s="7">
        <v>0.160937</v>
      </c>
      <c r="F638" s="8">
        <v>0</v>
      </c>
      <c r="G638" s="7">
        <v>0.324986</v>
      </c>
      <c r="H638" s="7">
        <v>7.3705199999999998E-2</v>
      </c>
    </row>
    <row r="639" spans="1:8" x14ac:dyDescent="0.25">
      <c r="A639" s="22"/>
      <c r="B639" s="5" t="s">
        <v>487</v>
      </c>
      <c r="C639" s="6" t="s">
        <v>486</v>
      </c>
      <c r="D639" s="7">
        <v>-0.63809400000000005</v>
      </c>
      <c r="E639" s="7">
        <v>-5.39158E-2</v>
      </c>
      <c r="F639" s="8">
        <v>0</v>
      </c>
      <c r="G639" s="7">
        <v>0.309388</v>
      </c>
      <c r="H639" s="7">
        <v>-0.17516599999999999</v>
      </c>
    </row>
    <row r="640" spans="1:8" x14ac:dyDescent="0.25">
      <c r="A640" s="22"/>
      <c r="B640" s="5" t="s">
        <v>485</v>
      </c>
      <c r="C640" s="6" t="s">
        <v>484</v>
      </c>
      <c r="D640" s="7">
        <v>-1.20106</v>
      </c>
      <c r="E640" s="7">
        <v>-0.64606200000000003</v>
      </c>
      <c r="F640" s="8">
        <v>0</v>
      </c>
      <c r="G640" s="7">
        <v>0.29977199999999998</v>
      </c>
      <c r="H640" s="7">
        <v>0.79080099999999998</v>
      </c>
    </row>
    <row r="641" spans="1:8" x14ac:dyDescent="0.25">
      <c r="A641" s="22"/>
      <c r="B641" s="5" t="s">
        <v>483</v>
      </c>
      <c r="C641" s="6" t="s">
        <v>482</v>
      </c>
      <c r="D641" s="7">
        <v>-1.1698500000000001</v>
      </c>
      <c r="E641" s="7">
        <v>-0.77043499999999998</v>
      </c>
      <c r="F641" s="8">
        <v>0</v>
      </c>
      <c r="G641" s="7">
        <v>0.32293100000000002</v>
      </c>
      <c r="H641" s="7">
        <v>-0.13423599999999999</v>
      </c>
    </row>
    <row r="642" spans="1:8" x14ac:dyDescent="0.25">
      <c r="A642" s="22"/>
      <c r="B642" s="5" t="s">
        <v>481</v>
      </c>
      <c r="C642" s="6" t="s">
        <v>480</v>
      </c>
      <c r="D642" s="7">
        <v>-0.71280399999999999</v>
      </c>
      <c r="E642" s="7">
        <v>-0.24282300000000001</v>
      </c>
      <c r="F642" s="8">
        <v>0</v>
      </c>
      <c r="G642" s="7">
        <v>0.35919200000000001</v>
      </c>
      <c r="H642" s="7">
        <v>-0.21443400000000001</v>
      </c>
    </row>
    <row r="643" spans="1:8" x14ac:dyDescent="0.25">
      <c r="A643" s="22"/>
      <c r="B643" s="5" t="s">
        <v>479</v>
      </c>
      <c r="C643" s="6" t="s">
        <v>478</v>
      </c>
      <c r="D643" s="7">
        <v>-0.77970300000000003</v>
      </c>
      <c r="E643" s="7">
        <v>0.12526999999999999</v>
      </c>
      <c r="F643" s="8">
        <v>0</v>
      </c>
      <c r="G643" s="7">
        <v>0.56350900000000004</v>
      </c>
      <c r="H643" s="7">
        <v>0.35924499999999998</v>
      </c>
    </row>
    <row r="644" spans="1:8" x14ac:dyDescent="0.25">
      <c r="A644" s="22"/>
      <c r="B644" s="5" t="s">
        <v>477</v>
      </c>
      <c r="C644" s="6" t="s">
        <v>476</v>
      </c>
      <c r="D644" s="7">
        <v>-1.0699700000000001</v>
      </c>
      <c r="E644" s="7">
        <v>0.15248300000000001</v>
      </c>
      <c r="F644" s="8">
        <v>0</v>
      </c>
      <c r="G644" s="7">
        <v>0.12214</v>
      </c>
      <c r="H644" s="7">
        <v>2.58198E-2</v>
      </c>
    </row>
    <row r="645" spans="1:8" x14ac:dyDescent="0.25">
      <c r="A645" s="22"/>
      <c r="B645" s="5" t="s">
        <v>475</v>
      </c>
      <c r="C645" s="6" t="s">
        <v>474</v>
      </c>
      <c r="D645" s="7">
        <v>-0.88282000000000005</v>
      </c>
      <c r="E645" s="7">
        <v>-8.53825E-2</v>
      </c>
      <c r="F645" s="8">
        <v>0</v>
      </c>
      <c r="G645" s="7">
        <v>0.44831100000000002</v>
      </c>
      <c r="H645" s="7">
        <v>-3.33643E-2</v>
      </c>
    </row>
    <row r="646" spans="1:8" x14ac:dyDescent="0.25">
      <c r="A646" s="22"/>
      <c r="B646" s="5" t="s">
        <v>473</v>
      </c>
      <c r="C646" s="6" t="s">
        <v>472</v>
      </c>
      <c r="D646" s="7">
        <v>-1.54949</v>
      </c>
      <c r="E646" s="7">
        <v>-0.95522099999999999</v>
      </c>
      <c r="F646" s="8">
        <v>0</v>
      </c>
      <c r="G646" s="7">
        <v>0.24915399999999999</v>
      </c>
      <c r="H646" s="7">
        <v>-0.58936699999999997</v>
      </c>
    </row>
    <row r="647" spans="1:8" x14ac:dyDescent="0.25">
      <c r="A647" s="22"/>
      <c r="B647" s="5" t="s">
        <v>471</v>
      </c>
      <c r="C647" s="6" t="s">
        <v>470</v>
      </c>
      <c r="D647" s="7">
        <v>-0.64022500000000004</v>
      </c>
      <c r="E647" s="7">
        <v>-0.59331800000000001</v>
      </c>
      <c r="F647" s="8">
        <v>0</v>
      </c>
      <c r="G647" s="7">
        <v>0.75121199999999999</v>
      </c>
      <c r="H647" s="7">
        <v>0.122076</v>
      </c>
    </row>
    <row r="648" spans="1:8" x14ac:dyDescent="0.25">
      <c r="A648" s="22"/>
      <c r="B648" s="5" t="s">
        <v>469</v>
      </c>
      <c r="C648" s="6" t="s">
        <v>468</v>
      </c>
      <c r="D648" s="7">
        <v>-0.64586299999999996</v>
      </c>
      <c r="E648" s="7">
        <v>-0.36713400000000002</v>
      </c>
      <c r="F648" s="8">
        <v>0</v>
      </c>
      <c r="G648" s="7">
        <v>1.2275700000000001</v>
      </c>
      <c r="H648" s="7">
        <v>-0.80673499999999998</v>
      </c>
    </row>
    <row r="649" spans="1:8" x14ac:dyDescent="0.25">
      <c r="A649" s="22"/>
      <c r="B649" s="5" t="s">
        <v>467</v>
      </c>
      <c r="C649" s="6" t="s">
        <v>466</v>
      </c>
      <c r="D649" s="7">
        <v>-0.90590899999999996</v>
      </c>
      <c r="E649" s="7">
        <v>5.29766E-3</v>
      </c>
      <c r="F649" s="8">
        <v>0</v>
      </c>
      <c r="G649" s="7">
        <v>0.26252599999999998</v>
      </c>
      <c r="H649" s="7">
        <v>-9.8624199999999995E-2</v>
      </c>
    </row>
    <row r="650" spans="1:8" x14ac:dyDescent="0.25">
      <c r="A650" s="22"/>
      <c r="B650" s="5" t="s">
        <v>465</v>
      </c>
      <c r="C650" s="6" t="s">
        <v>464</v>
      </c>
      <c r="D650" s="7">
        <v>-0.54807799999999995</v>
      </c>
      <c r="E650" s="7">
        <v>-0.31961800000000001</v>
      </c>
      <c r="F650" s="8">
        <v>0</v>
      </c>
      <c r="G650" s="7">
        <v>1.3052699999999999</v>
      </c>
      <c r="H650" s="7">
        <v>2.8683699999999999E-2</v>
      </c>
    </row>
    <row r="651" spans="1:8" x14ac:dyDescent="0.25">
      <c r="A651" s="22"/>
      <c r="B651" s="5" t="s">
        <v>463</v>
      </c>
      <c r="C651" s="6" t="s">
        <v>462</v>
      </c>
      <c r="D651" s="7">
        <v>-1.2118199999999999</v>
      </c>
      <c r="E651" s="7">
        <v>0.20341400000000001</v>
      </c>
      <c r="F651" s="8">
        <v>0</v>
      </c>
      <c r="G651" s="7">
        <v>0.273345</v>
      </c>
      <c r="H651" s="7">
        <v>-0.35760999999999998</v>
      </c>
    </row>
    <row r="652" spans="1:8" x14ac:dyDescent="0.25">
      <c r="A652" s="22"/>
      <c r="B652" s="5" t="s">
        <v>461</v>
      </c>
      <c r="C652" s="6" t="s">
        <v>460</v>
      </c>
      <c r="D652" s="7">
        <v>-0.92059199999999997</v>
      </c>
      <c r="E652" s="7">
        <v>-0.27643699999999999</v>
      </c>
      <c r="F652" s="8">
        <v>0</v>
      </c>
      <c r="G652" s="7">
        <v>1.0379700000000001</v>
      </c>
      <c r="H652" s="7">
        <v>-0.24684</v>
      </c>
    </row>
    <row r="653" spans="1:8" x14ac:dyDescent="0.25">
      <c r="A653" s="22"/>
      <c r="B653" s="5" t="s">
        <v>459</v>
      </c>
      <c r="C653" s="6" t="s">
        <v>458</v>
      </c>
      <c r="D653" s="7">
        <v>-0.86862099999999998</v>
      </c>
      <c r="E653" s="7">
        <v>0.30979499999999999</v>
      </c>
      <c r="F653" s="8">
        <v>0</v>
      </c>
      <c r="G653" s="7">
        <v>0.45928200000000002</v>
      </c>
      <c r="H653" s="7">
        <v>-2.97142E-2</v>
      </c>
    </row>
    <row r="654" spans="1:8" x14ac:dyDescent="0.25">
      <c r="A654" s="22"/>
      <c r="B654" s="5" t="s">
        <v>457</v>
      </c>
      <c r="C654" s="6"/>
      <c r="D654" s="7">
        <v>-1.27433</v>
      </c>
      <c r="E654" s="7">
        <v>-1.0746899999999999</v>
      </c>
      <c r="F654" s="8">
        <v>0</v>
      </c>
      <c r="G654" s="7">
        <v>0.198771</v>
      </c>
      <c r="H654" s="7">
        <v>-0.33238699999999999</v>
      </c>
    </row>
    <row r="655" spans="1:8" x14ac:dyDescent="0.25">
      <c r="A655" s="22"/>
      <c r="B655" s="5" t="s">
        <v>456</v>
      </c>
      <c r="C655" s="6" t="s">
        <v>455</v>
      </c>
      <c r="D655" s="7">
        <v>-1.5042899999999999</v>
      </c>
      <c r="E655" s="7">
        <v>-1.0507500000000001</v>
      </c>
      <c r="F655" s="8">
        <v>0</v>
      </c>
      <c r="G655" s="7">
        <v>-0.18786700000000001</v>
      </c>
      <c r="H655" s="7">
        <v>-0.14024800000000001</v>
      </c>
    </row>
    <row r="656" spans="1:8" x14ac:dyDescent="0.25">
      <c r="A656" s="22">
        <v>45</v>
      </c>
      <c r="B656" s="5" t="s">
        <v>454</v>
      </c>
      <c r="C656" s="10" t="s">
        <v>453</v>
      </c>
      <c r="D656" s="7">
        <v>0.28716900000000001</v>
      </c>
      <c r="E656" s="7">
        <v>0.63272099999999998</v>
      </c>
      <c r="F656" s="8">
        <v>0</v>
      </c>
      <c r="G656" s="7">
        <v>0.177486</v>
      </c>
      <c r="H656" s="7">
        <v>-0.56250299999999998</v>
      </c>
    </row>
    <row r="657" spans="1:8" x14ac:dyDescent="0.25">
      <c r="A657" s="22"/>
      <c r="B657" s="5" t="s">
        <v>452</v>
      </c>
      <c r="C657" s="10" t="s">
        <v>451</v>
      </c>
      <c r="D657" s="7">
        <v>-0.166047</v>
      </c>
      <c r="E657" s="7">
        <v>0.21104400000000001</v>
      </c>
      <c r="F657" s="8">
        <v>0</v>
      </c>
      <c r="G657" s="7">
        <v>0.17353299999999999</v>
      </c>
      <c r="H657" s="7">
        <v>-1.07524</v>
      </c>
    </row>
    <row r="658" spans="1:8" x14ac:dyDescent="0.25">
      <c r="A658" s="22"/>
      <c r="B658" s="5" t="s">
        <v>450</v>
      </c>
      <c r="C658" s="10" t="s">
        <v>449</v>
      </c>
      <c r="D658" s="7">
        <v>0.14976999999999999</v>
      </c>
      <c r="E658" s="7">
        <v>8.5863499999999995E-2</v>
      </c>
      <c r="F658" s="8">
        <v>0</v>
      </c>
      <c r="G658" s="7">
        <v>-0.23471500000000001</v>
      </c>
      <c r="H658" s="7">
        <v>-0.89614199999999999</v>
      </c>
    </row>
    <row r="659" spans="1:8" x14ac:dyDescent="0.25">
      <c r="A659" s="22"/>
      <c r="B659" s="5" t="s">
        <v>448</v>
      </c>
      <c r="C659" s="10" t="s">
        <v>447</v>
      </c>
      <c r="D659" s="7">
        <v>0.27413900000000002</v>
      </c>
      <c r="E659" s="7">
        <v>0.26683699999999999</v>
      </c>
      <c r="F659" s="8">
        <v>0</v>
      </c>
      <c r="G659" s="7">
        <v>0.14046900000000001</v>
      </c>
      <c r="H659" s="7">
        <v>-0.504942</v>
      </c>
    </row>
    <row r="660" spans="1:8" x14ac:dyDescent="0.25">
      <c r="A660" s="22"/>
      <c r="B660" s="5" t="s">
        <v>446</v>
      </c>
      <c r="C660" s="10" t="s">
        <v>445</v>
      </c>
      <c r="D660" s="7">
        <v>0.30612800000000001</v>
      </c>
      <c r="E660" s="7">
        <v>-3.5970200000000001E-2</v>
      </c>
      <c r="F660" s="8">
        <v>0</v>
      </c>
      <c r="G660" s="7">
        <v>-7.8377199999999994E-2</v>
      </c>
      <c r="H660" s="7">
        <v>-1.30647</v>
      </c>
    </row>
    <row r="661" spans="1:8" x14ac:dyDescent="0.25">
      <c r="A661" s="22"/>
      <c r="B661" s="5" t="s">
        <v>444</v>
      </c>
      <c r="C661" s="10" t="s">
        <v>443</v>
      </c>
      <c r="D661" s="7">
        <v>0.43757400000000002</v>
      </c>
      <c r="E661" s="7">
        <v>-0.43501899999999999</v>
      </c>
      <c r="F661" s="8">
        <v>0</v>
      </c>
      <c r="G661" s="7">
        <v>-0.146401</v>
      </c>
      <c r="H661" s="7">
        <v>-0.81664599999999998</v>
      </c>
    </row>
    <row r="662" spans="1:8" x14ac:dyDescent="0.25">
      <c r="A662" s="22"/>
      <c r="B662" s="5" t="s">
        <v>442</v>
      </c>
      <c r="C662" s="10" t="s">
        <v>441</v>
      </c>
      <c r="D662" s="7">
        <v>0.19461400000000001</v>
      </c>
      <c r="E662" s="7">
        <v>0.18031800000000001</v>
      </c>
      <c r="F662" s="8">
        <v>0</v>
      </c>
      <c r="G662" s="7">
        <v>-0.142149</v>
      </c>
      <c r="H662" s="7">
        <v>-0.60467899999999997</v>
      </c>
    </row>
    <row r="663" spans="1:8" x14ac:dyDescent="0.25">
      <c r="A663" s="22"/>
      <c r="B663" s="5" t="s">
        <v>440</v>
      </c>
      <c r="C663" s="10" t="s">
        <v>439</v>
      </c>
      <c r="D663" s="7">
        <v>2.47829E-2</v>
      </c>
      <c r="E663" s="7">
        <v>0.55649000000000004</v>
      </c>
      <c r="F663" s="8">
        <v>0</v>
      </c>
      <c r="G663" s="7">
        <v>0.247892</v>
      </c>
      <c r="H663" s="7">
        <v>-0.78414700000000004</v>
      </c>
    </row>
    <row r="664" spans="1:8" x14ac:dyDescent="0.25">
      <c r="A664" s="22"/>
      <c r="B664" s="5" t="s">
        <v>438</v>
      </c>
      <c r="C664" s="10" t="s">
        <v>437</v>
      </c>
      <c r="D664" s="7">
        <v>8.6727899999999997E-2</v>
      </c>
      <c r="E664" s="7">
        <v>7.7932399999999999E-2</v>
      </c>
      <c r="F664" s="8">
        <v>0</v>
      </c>
      <c r="G664" s="7">
        <v>-9.6314399999999994E-2</v>
      </c>
      <c r="H664" s="7">
        <v>-0.76187000000000005</v>
      </c>
    </row>
    <row r="665" spans="1:8" x14ac:dyDescent="0.25">
      <c r="A665" s="22"/>
      <c r="B665" s="5" t="s">
        <v>436</v>
      </c>
      <c r="C665" s="10" t="s">
        <v>435</v>
      </c>
      <c r="D665" s="7">
        <v>3.9130400000000003E-2</v>
      </c>
      <c r="E665" s="7">
        <v>0.22594500000000001</v>
      </c>
      <c r="F665" s="8">
        <v>0</v>
      </c>
      <c r="G665" s="7">
        <v>-0.16852</v>
      </c>
      <c r="H665" s="7">
        <v>-0.71043599999999996</v>
      </c>
    </row>
    <row r="666" spans="1:8" x14ac:dyDescent="0.25">
      <c r="A666" s="22"/>
      <c r="B666" s="5" t="s">
        <v>434</v>
      </c>
      <c r="C666" s="10" t="s">
        <v>433</v>
      </c>
      <c r="D666" s="7">
        <v>0.323828</v>
      </c>
      <c r="E666" s="7">
        <v>0.37598100000000001</v>
      </c>
      <c r="F666" s="8">
        <v>0</v>
      </c>
      <c r="G666" s="7">
        <v>0.110846</v>
      </c>
      <c r="H666" s="7">
        <v>-0.49383300000000002</v>
      </c>
    </row>
    <row r="667" spans="1:8" x14ac:dyDescent="0.25">
      <c r="A667" s="22"/>
      <c r="B667" s="5" t="s">
        <v>432</v>
      </c>
      <c r="C667" s="10" t="s">
        <v>431</v>
      </c>
      <c r="D667" s="7">
        <v>0.36672900000000003</v>
      </c>
      <c r="E667" s="7">
        <v>0.264179</v>
      </c>
      <c r="F667" s="8">
        <v>0</v>
      </c>
      <c r="G667" s="7">
        <v>0.107484</v>
      </c>
      <c r="H667" s="7">
        <v>-0.56166099999999997</v>
      </c>
    </row>
    <row r="668" spans="1:8" x14ac:dyDescent="0.25">
      <c r="A668" s="22"/>
      <c r="B668" s="5" t="s">
        <v>430</v>
      </c>
      <c r="C668" s="10" t="s">
        <v>429</v>
      </c>
      <c r="D668" s="7">
        <v>-1.9933699999999999E-2</v>
      </c>
      <c r="E668" s="7">
        <v>0.19919799999999999</v>
      </c>
      <c r="F668" s="8">
        <v>0</v>
      </c>
      <c r="G668" s="7">
        <v>-0.146347</v>
      </c>
      <c r="H668" s="7">
        <v>-0.66406399999999999</v>
      </c>
    </row>
    <row r="669" spans="1:8" x14ac:dyDescent="0.25">
      <c r="A669" s="22"/>
      <c r="B669" s="5" t="s">
        <v>428</v>
      </c>
      <c r="C669" s="10" t="s">
        <v>427</v>
      </c>
      <c r="D669" s="7">
        <v>-4.8432799999999998E-2</v>
      </c>
      <c r="E669" s="7">
        <v>0.29227799999999998</v>
      </c>
      <c r="F669" s="8">
        <v>0</v>
      </c>
      <c r="G669" s="7">
        <v>-4.7197300000000001E-3</v>
      </c>
      <c r="H669" s="7">
        <v>-1.2527200000000001</v>
      </c>
    </row>
    <row r="670" spans="1:8" x14ac:dyDescent="0.25">
      <c r="A670" s="22"/>
      <c r="B670" s="5" t="s">
        <v>426</v>
      </c>
      <c r="C670" s="10" t="s">
        <v>425</v>
      </c>
      <c r="D670" s="7">
        <v>0.128718</v>
      </c>
      <c r="E670" s="7">
        <v>0.23014999999999999</v>
      </c>
      <c r="F670" s="8">
        <v>0</v>
      </c>
      <c r="G670" s="7">
        <v>-0.21149100000000001</v>
      </c>
      <c r="H670" s="7">
        <v>-0.74904000000000004</v>
      </c>
    </row>
    <row r="671" spans="1:8" x14ac:dyDescent="0.25">
      <c r="A671" s="22"/>
      <c r="B671" s="5" t="s">
        <v>424</v>
      </c>
      <c r="C671" s="10" t="s">
        <v>423</v>
      </c>
      <c r="D671" s="7">
        <v>0.222498</v>
      </c>
      <c r="E671" s="7">
        <v>0.26029099999999999</v>
      </c>
      <c r="F671" s="8">
        <v>0</v>
      </c>
      <c r="G671" s="7">
        <v>0.15732199999999999</v>
      </c>
      <c r="H671" s="7">
        <v>-0.78839599999999999</v>
      </c>
    </row>
    <row r="672" spans="1:8" x14ac:dyDescent="0.25">
      <c r="A672" s="22"/>
      <c r="B672" s="5" t="s">
        <v>422</v>
      </c>
      <c r="C672" s="10" t="s">
        <v>421</v>
      </c>
      <c r="D672" s="7">
        <v>0.26817999999999997</v>
      </c>
      <c r="E672" s="7">
        <v>8.0665600000000004E-3</v>
      </c>
      <c r="F672" s="8">
        <v>0</v>
      </c>
      <c r="G672" s="7">
        <v>-0.237374</v>
      </c>
      <c r="H672" s="7">
        <v>-0.59693799999999997</v>
      </c>
    </row>
    <row r="673" spans="1:8" x14ac:dyDescent="0.25">
      <c r="A673" s="22"/>
      <c r="B673" s="5" t="s">
        <v>420</v>
      </c>
      <c r="C673" s="10" t="s">
        <v>419</v>
      </c>
      <c r="D673" s="7">
        <v>0.12525500000000001</v>
      </c>
      <c r="E673" s="7">
        <v>0.25260700000000003</v>
      </c>
      <c r="F673" s="8">
        <v>0</v>
      </c>
      <c r="G673" s="7">
        <v>-0.198546</v>
      </c>
      <c r="H673" s="7">
        <v>-0.51401799999999997</v>
      </c>
    </row>
    <row r="674" spans="1:8" x14ac:dyDescent="0.25">
      <c r="A674" s="22">
        <v>46</v>
      </c>
      <c r="B674" s="5" t="s">
        <v>418</v>
      </c>
      <c r="C674" s="6" t="s">
        <v>417</v>
      </c>
      <c r="D674" s="7">
        <v>-7.5466500000000006E-2</v>
      </c>
      <c r="E674" s="7">
        <v>-2.90096E-2</v>
      </c>
      <c r="F674" s="8">
        <v>0</v>
      </c>
      <c r="G674" s="7">
        <v>4.7255699999999998E-2</v>
      </c>
      <c r="H674" s="7">
        <v>-2.2303799999999998</v>
      </c>
    </row>
    <row r="675" spans="1:8" x14ac:dyDescent="0.25">
      <c r="A675" s="22"/>
      <c r="B675" s="5" t="s">
        <v>416</v>
      </c>
      <c r="C675" s="6" t="s">
        <v>415</v>
      </c>
      <c r="D675" s="7">
        <v>1.01318</v>
      </c>
      <c r="E675" s="7">
        <v>0.77503599999999995</v>
      </c>
      <c r="F675" s="8">
        <v>0</v>
      </c>
      <c r="G675" s="7">
        <v>0.47109899999999999</v>
      </c>
      <c r="H675" s="7">
        <v>-0.691917</v>
      </c>
    </row>
    <row r="676" spans="1:8" x14ac:dyDescent="0.25">
      <c r="A676" s="22"/>
      <c r="B676" s="5" t="s">
        <v>414</v>
      </c>
      <c r="C676" s="6" t="s">
        <v>413</v>
      </c>
      <c r="D676" s="7">
        <v>0.47208099999999997</v>
      </c>
      <c r="E676" s="7">
        <v>-0.111044</v>
      </c>
      <c r="F676" s="8">
        <v>0</v>
      </c>
      <c r="G676" s="7">
        <v>0.46562100000000001</v>
      </c>
      <c r="H676" s="7">
        <v>-1.4271400000000001</v>
      </c>
    </row>
    <row r="677" spans="1:8" x14ac:dyDescent="0.25">
      <c r="A677" s="22"/>
      <c r="B677" s="5" t="s">
        <v>412</v>
      </c>
      <c r="C677" s="6" t="s">
        <v>411</v>
      </c>
      <c r="D677" s="7">
        <v>0.452959</v>
      </c>
      <c r="E677" s="7">
        <v>-0.21716199999999999</v>
      </c>
      <c r="F677" s="8">
        <v>0</v>
      </c>
      <c r="G677" s="7">
        <v>-0.11777799999999999</v>
      </c>
      <c r="H677" s="7">
        <v>-2.11463</v>
      </c>
    </row>
    <row r="678" spans="1:8" x14ac:dyDescent="0.25">
      <c r="A678" s="22"/>
      <c r="B678" s="5" t="s">
        <v>410</v>
      </c>
      <c r="C678" s="6" t="s">
        <v>409</v>
      </c>
      <c r="D678" s="7">
        <v>0.92019499999999999</v>
      </c>
      <c r="E678" s="7">
        <v>0.241532</v>
      </c>
      <c r="F678" s="8">
        <v>0</v>
      </c>
      <c r="G678" s="7">
        <v>-1.4545000000000001E-2</v>
      </c>
      <c r="H678" s="7">
        <v>-1.33464</v>
      </c>
    </row>
    <row r="679" spans="1:8" x14ac:dyDescent="0.25">
      <c r="A679" s="22">
        <v>47</v>
      </c>
      <c r="B679" s="5" t="s">
        <v>408</v>
      </c>
      <c r="C679" s="6" t="s">
        <v>407</v>
      </c>
      <c r="D679" s="7">
        <v>0.20492099999999999</v>
      </c>
      <c r="E679" s="7">
        <v>0.127391</v>
      </c>
      <c r="F679" s="8">
        <v>0</v>
      </c>
      <c r="G679" s="7">
        <v>9.4617800000000002E-2</v>
      </c>
      <c r="H679" s="7">
        <v>-0.36117199999999999</v>
      </c>
    </row>
    <row r="680" spans="1:8" x14ac:dyDescent="0.25">
      <c r="A680" s="22"/>
      <c r="B680" s="5" t="s">
        <v>406</v>
      </c>
      <c r="C680" s="6" t="s">
        <v>405</v>
      </c>
      <c r="D680" s="7">
        <v>0.23902100000000001</v>
      </c>
      <c r="E680" s="7">
        <v>-0.17122200000000001</v>
      </c>
      <c r="F680" s="8">
        <v>0</v>
      </c>
      <c r="G680" s="7">
        <v>0.165017</v>
      </c>
      <c r="H680" s="7">
        <v>-0.27862900000000002</v>
      </c>
    </row>
    <row r="681" spans="1:8" x14ac:dyDescent="0.25">
      <c r="A681" s="22"/>
      <c r="B681" s="5" t="s">
        <v>404</v>
      </c>
      <c r="C681" s="6" t="s">
        <v>403</v>
      </c>
      <c r="D681" s="7">
        <v>0.25657999999999997</v>
      </c>
      <c r="E681" s="7">
        <v>0.19873099999999999</v>
      </c>
      <c r="F681" s="8">
        <v>0</v>
      </c>
      <c r="G681" s="7">
        <v>-3.7178799999999998E-2</v>
      </c>
      <c r="H681" s="7">
        <v>-0.320351</v>
      </c>
    </row>
    <row r="682" spans="1:8" x14ac:dyDescent="0.25">
      <c r="A682" s="22"/>
      <c r="B682" s="5" t="s">
        <v>402</v>
      </c>
      <c r="C682" s="6" t="s">
        <v>401</v>
      </c>
      <c r="D682" s="7">
        <v>0.44401800000000002</v>
      </c>
      <c r="E682" s="7">
        <v>0.18362999999999999</v>
      </c>
      <c r="F682" s="8">
        <v>0</v>
      </c>
      <c r="G682" s="7">
        <v>0.14116899999999999</v>
      </c>
      <c r="H682" s="7">
        <v>-0.27219500000000002</v>
      </c>
    </row>
    <row r="683" spans="1:8" x14ac:dyDescent="0.25">
      <c r="A683" s="22"/>
      <c r="B683" s="5" t="s">
        <v>400</v>
      </c>
      <c r="C683" s="6" t="s">
        <v>399</v>
      </c>
      <c r="D683" s="7">
        <v>0.43278</v>
      </c>
      <c r="E683" s="7">
        <v>0.16364100000000001</v>
      </c>
      <c r="F683" s="8">
        <v>0</v>
      </c>
      <c r="G683" s="7">
        <v>0.13385900000000001</v>
      </c>
      <c r="H683" s="7">
        <v>-0.31907000000000002</v>
      </c>
    </row>
    <row r="684" spans="1:8" x14ac:dyDescent="0.25">
      <c r="A684" s="22"/>
      <c r="B684" s="5" t="s">
        <v>398</v>
      </c>
      <c r="C684" s="6" t="s">
        <v>397</v>
      </c>
      <c r="D684" s="7">
        <v>0.26695400000000002</v>
      </c>
      <c r="E684" s="7">
        <v>3.9728899999999998E-2</v>
      </c>
      <c r="F684" s="8">
        <v>0</v>
      </c>
      <c r="G684" s="7">
        <v>0.41527500000000001</v>
      </c>
      <c r="H684" s="7">
        <v>-0.373307</v>
      </c>
    </row>
    <row r="685" spans="1:8" x14ac:dyDescent="0.25">
      <c r="A685" s="22"/>
      <c r="B685" s="5" t="s">
        <v>396</v>
      </c>
      <c r="C685" s="6" t="s">
        <v>395</v>
      </c>
      <c r="D685" s="7">
        <v>0.31500299999999998</v>
      </c>
      <c r="E685" s="7">
        <v>0.234738</v>
      </c>
      <c r="F685" s="8">
        <v>0</v>
      </c>
      <c r="G685" s="7">
        <v>0.12034499999999999</v>
      </c>
      <c r="H685" s="7">
        <v>-0.22453200000000001</v>
      </c>
    </row>
    <row r="686" spans="1:8" x14ac:dyDescent="0.25">
      <c r="A686" s="22"/>
      <c r="B686" s="5" t="s">
        <v>394</v>
      </c>
      <c r="C686" s="6"/>
      <c r="D686" s="7">
        <v>0.53537900000000005</v>
      </c>
      <c r="E686" s="7">
        <v>-7.1538299999999999E-2</v>
      </c>
      <c r="F686" s="8">
        <v>0</v>
      </c>
      <c r="G686" s="7">
        <v>0.359402</v>
      </c>
      <c r="H686" s="7">
        <v>-0.103393</v>
      </c>
    </row>
    <row r="687" spans="1:8" x14ac:dyDescent="0.25">
      <c r="A687" s="22"/>
      <c r="B687" s="5" t="s">
        <v>393</v>
      </c>
      <c r="C687" s="6" t="s">
        <v>392</v>
      </c>
      <c r="D687" s="7">
        <v>0.10376100000000001</v>
      </c>
      <c r="E687" s="7">
        <v>0.15992100000000001</v>
      </c>
      <c r="F687" s="8">
        <v>0</v>
      </c>
      <c r="G687" s="7">
        <v>0.212003</v>
      </c>
      <c r="H687" s="7">
        <v>-0.33413700000000002</v>
      </c>
    </row>
    <row r="688" spans="1:8" x14ac:dyDescent="0.25">
      <c r="A688" s="22"/>
      <c r="B688" s="5" t="s">
        <v>391</v>
      </c>
      <c r="C688" s="6" t="s">
        <v>390</v>
      </c>
      <c r="D688" s="7">
        <v>0.37541200000000002</v>
      </c>
      <c r="E688" s="7">
        <v>-0.112985</v>
      </c>
      <c r="F688" s="8">
        <v>0</v>
      </c>
      <c r="G688" s="7">
        <v>0.63783800000000002</v>
      </c>
      <c r="H688" s="7">
        <v>8.7170800000000007E-2</v>
      </c>
    </row>
    <row r="689" spans="1:8" x14ac:dyDescent="0.25">
      <c r="A689" s="22"/>
      <c r="B689" s="5" t="s">
        <v>389</v>
      </c>
      <c r="C689" s="6" t="s">
        <v>388</v>
      </c>
      <c r="D689" s="7">
        <v>0.373359</v>
      </c>
      <c r="E689" s="7">
        <v>8.61542E-2</v>
      </c>
      <c r="F689" s="8">
        <v>0</v>
      </c>
      <c r="G689" s="7">
        <v>9.4155100000000005E-2</v>
      </c>
      <c r="H689" s="7">
        <v>-0.15714500000000001</v>
      </c>
    </row>
    <row r="690" spans="1:8" x14ac:dyDescent="0.25">
      <c r="A690" s="22">
        <v>48</v>
      </c>
      <c r="B690" s="5" t="s">
        <v>387</v>
      </c>
      <c r="C690" s="6" t="s">
        <v>386</v>
      </c>
      <c r="D690" s="7">
        <v>-0.58958299999999997</v>
      </c>
      <c r="E690" s="7">
        <v>-0.10049</v>
      </c>
      <c r="F690" s="8">
        <v>0</v>
      </c>
      <c r="G690" s="7">
        <v>-4.5739700000000001E-2</v>
      </c>
      <c r="H690" s="7">
        <v>0.20866199999999999</v>
      </c>
    </row>
    <row r="691" spans="1:8" x14ac:dyDescent="0.25">
      <c r="A691" s="22"/>
      <c r="B691" s="5" t="s">
        <v>385</v>
      </c>
      <c r="C691" s="6" t="s">
        <v>384</v>
      </c>
      <c r="D691" s="7">
        <v>-0.29450100000000001</v>
      </c>
      <c r="E691" s="7">
        <v>-7.85608E-2</v>
      </c>
      <c r="F691" s="8">
        <v>0</v>
      </c>
      <c r="G691" s="7">
        <v>-1.39103E-2</v>
      </c>
      <c r="H691" s="7">
        <v>0.383878</v>
      </c>
    </row>
    <row r="692" spans="1:8" x14ac:dyDescent="0.25">
      <c r="A692" s="22"/>
      <c r="B692" s="5" t="s">
        <v>383</v>
      </c>
      <c r="C692" s="6" t="s">
        <v>382</v>
      </c>
      <c r="D692" s="7">
        <v>-0.59340400000000004</v>
      </c>
      <c r="E692" s="7">
        <v>0.34173500000000001</v>
      </c>
      <c r="F692" s="8">
        <v>0</v>
      </c>
      <c r="G692" s="7">
        <v>0.40131</v>
      </c>
      <c r="H692" s="7">
        <v>0.48381299999999999</v>
      </c>
    </row>
    <row r="693" spans="1:8" x14ac:dyDescent="0.25">
      <c r="A693" s="22"/>
      <c r="B693" s="5" t="s">
        <v>381</v>
      </c>
      <c r="C693" s="6" t="s">
        <v>380</v>
      </c>
      <c r="D693" s="7">
        <v>-0.72579700000000003</v>
      </c>
      <c r="E693" s="7">
        <v>-0.15284</v>
      </c>
      <c r="F693" s="8">
        <v>0</v>
      </c>
      <c r="G693" s="7">
        <v>0.20252700000000001</v>
      </c>
      <c r="H693" s="7">
        <v>0.61250700000000002</v>
      </c>
    </row>
    <row r="694" spans="1:8" x14ac:dyDescent="0.25">
      <c r="A694" s="22"/>
      <c r="B694" s="5" t="s">
        <v>379</v>
      </c>
      <c r="C694" s="6" t="s">
        <v>378</v>
      </c>
      <c r="D694" s="7">
        <v>-0.72079000000000004</v>
      </c>
      <c r="E694" s="7">
        <v>-0.13200500000000001</v>
      </c>
      <c r="F694" s="8">
        <v>0</v>
      </c>
      <c r="G694" s="7">
        <v>-0.36175299999999999</v>
      </c>
      <c r="H694" s="7">
        <v>0.25157800000000002</v>
      </c>
    </row>
    <row r="695" spans="1:8" x14ac:dyDescent="0.25">
      <c r="A695" s="22"/>
      <c r="B695" s="5" t="s">
        <v>377</v>
      </c>
      <c r="C695" s="6" t="s">
        <v>376</v>
      </c>
      <c r="D695" s="7">
        <v>-1.41547</v>
      </c>
      <c r="E695" s="7">
        <v>0.133688</v>
      </c>
      <c r="F695" s="8">
        <v>0</v>
      </c>
      <c r="G695" s="7">
        <v>-4.1617700000000001E-2</v>
      </c>
      <c r="H695" s="7">
        <v>0.60600799999999999</v>
      </c>
    </row>
    <row r="696" spans="1:8" x14ac:dyDescent="0.25">
      <c r="A696" s="22"/>
      <c r="B696" s="5" t="s">
        <v>375</v>
      </c>
      <c r="C696" s="6" t="s">
        <v>374</v>
      </c>
      <c r="D696" s="7">
        <v>-0.80410099999999995</v>
      </c>
      <c r="E696" s="7">
        <v>2.4375899999999999E-3</v>
      </c>
      <c r="F696" s="8">
        <v>0</v>
      </c>
      <c r="G696" s="7">
        <v>-0.186668</v>
      </c>
      <c r="H696" s="7">
        <v>0.36643500000000001</v>
      </c>
    </row>
    <row r="697" spans="1:8" x14ac:dyDescent="0.25">
      <c r="A697" s="22"/>
      <c r="B697" s="5" t="s">
        <v>373</v>
      </c>
      <c r="C697" s="6" t="s">
        <v>372</v>
      </c>
      <c r="D697" s="7">
        <v>-0.35359800000000002</v>
      </c>
      <c r="E697" s="7">
        <v>-0.224966</v>
      </c>
      <c r="F697" s="8">
        <v>0</v>
      </c>
      <c r="G697" s="7">
        <v>3.2679E-2</v>
      </c>
      <c r="H697" s="7">
        <v>0.61938199999999999</v>
      </c>
    </row>
    <row r="698" spans="1:8" x14ac:dyDescent="0.25">
      <c r="A698" s="22"/>
      <c r="B698" s="5" t="s">
        <v>371</v>
      </c>
      <c r="C698" s="6" t="s">
        <v>370</v>
      </c>
      <c r="D698" s="7">
        <v>-0.38114399999999998</v>
      </c>
      <c r="E698" s="7">
        <v>6.2789499999999998E-2</v>
      </c>
      <c r="F698" s="8">
        <v>0</v>
      </c>
      <c r="G698" s="7">
        <v>7.9849600000000007E-2</v>
      </c>
      <c r="H698" s="7">
        <v>0.53986500000000004</v>
      </c>
    </row>
    <row r="699" spans="1:8" x14ac:dyDescent="0.25">
      <c r="A699" s="22"/>
      <c r="B699" s="5" t="s">
        <v>369</v>
      </c>
      <c r="C699" s="6" t="s">
        <v>368</v>
      </c>
      <c r="D699" s="7">
        <v>-0.29575099999999999</v>
      </c>
      <c r="E699" s="7">
        <v>-0.14413500000000001</v>
      </c>
      <c r="F699" s="8">
        <v>0</v>
      </c>
      <c r="G699" s="7">
        <v>0.190886</v>
      </c>
      <c r="H699" s="7">
        <v>0.57671600000000001</v>
      </c>
    </row>
    <row r="700" spans="1:8" x14ac:dyDescent="0.25">
      <c r="A700" s="22"/>
      <c r="B700" s="5" t="s">
        <v>367</v>
      </c>
      <c r="C700" s="6" t="s">
        <v>366</v>
      </c>
      <c r="D700" s="7">
        <v>-0.33504099999999998</v>
      </c>
      <c r="E700" s="7">
        <v>-0.19842299999999999</v>
      </c>
      <c r="F700" s="8">
        <v>0</v>
      </c>
      <c r="G700" s="7">
        <v>5.7596599999999998E-2</v>
      </c>
      <c r="H700" s="7">
        <v>0.644733</v>
      </c>
    </row>
    <row r="701" spans="1:8" x14ac:dyDescent="0.25">
      <c r="A701" s="22"/>
      <c r="B701" s="5" t="s">
        <v>365</v>
      </c>
      <c r="C701" s="6" t="s">
        <v>364</v>
      </c>
      <c r="D701" s="7">
        <v>-0.45776299999999998</v>
      </c>
      <c r="E701" s="7">
        <v>0.21889400000000001</v>
      </c>
      <c r="F701" s="8">
        <v>0</v>
      </c>
      <c r="G701" s="7">
        <v>0.43392900000000001</v>
      </c>
      <c r="H701" s="7">
        <v>0.49289899999999998</v>
      </c>
    </row>
    <row r="702" spans="1:8" x14ac:dyDescent="0.25">
      <c r="A702" s="22"/>
      <c r="B702" s="5" t="s">
        <v>363</v>
      </c>
      <c r="C702" s="6" t="s">
        <v>362</v>
      </c>
      <c r="D702" s="7">
        <v>-0.63522500000000004</v>
      </c>
      <c r="E702" s="7">
        <v>-0.14388600000000001</v>
      </c>
      <c r="F702" s="8">
        <v>0</v>
      </c>
      <c r="G702" s="7">
        <v>-4.3354799999999999E-2</v>
      </c>
      <c r="H702" s="7">
        <v>0.72154700000000005</v>
      </c>
    </row>
    <row r="703" spans="1:8" x14ac:dyDescent="0.25">
      <c r="A703" s="22"/>
      <c r="B703" s="5" t="s">
        <v>361</v>
      </c>
      <c r="C703" s="6" t="s">
        <v>360</v>
      </c>
      <c r="D703" s="7">
        <v>-0.57181199999999999</v>
      </c>
      <c r="E703" s="7">
        <v>-0.46167999999999998</v>
      </c>
      <c r="F703" s="8">
        <v>0</v>
      </c>
      <c r="G703" s="7">
        <v>9.7934099999999996E-2</v>
      </c>
      <c r="H703" s="7">
        <v>0.68052400000000002</v>
      </c>
    </row>
    <row r="704" spans="1:8" x14ac:dyDescent="0.25">
      <c r="A704" s="22"/>
      <c r="B704" s="5" t="s">
        <v>359</v>
      </c>
      <c r="C704" s="6" t="s">
        <v>358</v>
      </c>
      <c r="D704" s="7">
        <v>-0.35750399999999999</v>
      </c>
      <c r="E704" s="7">
        <v>-6.7535399999999995E-2</v>
      </c>
      <c r="F704" s="8">
        <v>0</v>
      </c>
      <c r="G704" s="7">
        <v>0.166936</v>
      </c>
      <c r="H704" s="7">
        <v>0.189577</v>
      </c>
    </row>
    <row r="705" spans="1:8" x14ac:dyDescent="0.25">
      <c r="A705" s="22"/>
      <c r="B705" s="5" t="s">
        <v>357</v>
      </c>
      <c r="C705" s="6" t="s">
        <v>356</v>
      </c>
      <c r="D705" s="7">
        <v>-0.57626599999999994</v>
      </c>
      <c r="E705" s="7">
        <v>0.30049300000000001</v>
      </c>
      <c r="F705" s="8">
        <v>0</v>
      </c>
      <c r="G705" s="7">
        <v>-0.33488699999999999</v>
      </c>
      <c r="H705" s="7">
        <v>0.28323500000000001</v>
      </c>
    </row>
    <row r="706" spans="1:8" x14ac:dyDescent="0.25">
      <c r="A706" s="22"/>
      <c r="B706" s="5" t="s">
        <v>355</v>
      </c>
      <c r="C706" s="6" t="s">
        <v>354</v>
      </c>
      <c r="D706" s="7">
        <v>-0.69798499999999997</v>
      </c>
      <c r="E706" s="7">
        <v>0.108205</v>
      </c>
      <c r="F706" s="8">
        <v>0</v>
      </c>
      <c r="G706" s="7">
        <v>0.33497100000000002</v>
      </c>
      <c r="H706" s="7">
        <v>0.55516900000000002</v>
      </c>
    </row>
    <row r="707" spans="1:8" x14ac:dyDescent="0.25">
      <c r="A707" s="22"/>
      <c r="B707" s="5" t="s">
        <v>353</v>
      </c>
      <c r="C707" s="6" t="s">
        <v>352</v>
      </c>
      <c r="D707" s="7">
        <v>-1.0553300000000001</v>
      </c>
      <c r="E707" s="7">
        <v>-0.30199900000000002</v>
      </c>
      <c r="F707" s="8">
        <v>0</v>
      </c>
      <c r="G707" s="7">
        <v>6.8176899999999999E-2</v>
      </c>
      <c r="H707" s="7">
        <v>0.87207100000000004</v>
      </c>
    </row>
    <row r="708" spans="1:8" x14ac:dyDescent="0.25">
      <c r="A708" s="22"/>
      <c r="B708" s="5" t="s">
        <v>351</v>
      </c>
      <c r="C708" s="6" t="s">
        <v>350</v>
      </c>
      <c r="D708" s="7">
        <v>-0.93663300000000005</v>
      </c>
      <c r="E708" s="7">
        <v>-0.41164800000000001</v>
      </c>
      <c r="F708" s="8">
        <v>0</v>
      </c>
      <c r="G708" s="7">
        <v>0.38647399999999998</v>
      </c>
      <c r="H708" s="7">
        <v>0.78698500000000005</v>
      </c>
    </row>
    <row r="709" spans="1:8" x14ac:dyDescent="0.25">
      <c r="A709" s="22"/>
      <c r="B709" s="5" t="s">
        <v>349</v>
      </c>
      <c r="C709" s="6" t="s">
        <v>348</v>
      </c>
      <c r="D709" s="7">
        <v>-0.44967499999999999</v>
      </c>
      <c r="E709" s="7">
        <v>-2.0331599999999998E-2</v>
      </c>
      <c r="F709" s="8">
        <v>0</v>
      </c>
      <c r="G709" s="7">
        <v>0.129723</v>
      </c>
      <c r="H709" s="7">
        <v>0.53453300000000004</v>
      </c>
    </row>
    <row r="710" spans="1:8" x14ac:dyDescent="0.25">
      <c r="A710" s="22"/>
      <c r="B710" s="5" t="s">
        <v>347</v>
      </c>
      <c r="C710" s="6" t="s">
        <v>346</v>
      </c>
      <c r="D710" s="7">
        <v>-0.37013600000000002</v>
      </c>
      <c r="E710" s="7">
        <v>4.37981E-2</v>
      </c>
      <c r="F710" s="8">
        <v>0</v>
      </c>
      <c r="G710" s="7">
        <v>0.16093199999999999</v>
      </c>
      <c r="H710" s="7">
        <v>0.34983599999999998</v>
      </c>
    </row>
    <row r="711" spans="1:8" x14ac:dyDescent="0.25">
      <c r="A711" s="22"/>
      <c r="B711" s="5" t="s">
        <v>345</v>
      </c>
      <c r="C711" s="6" t="s">
        <v>344</v>
      </c>
      <c r="D711" s="7">
        <v>-0.52633099999999999</v>
      </c>
      <c r="E711" s="7">
        <v>0.43959799999999999</v>
      </c>
      <c r="F711" s="8">
        <v>0</v>
      </c>
      <c r="G711" s="7">
        <v>0.37615599999999999</v>
      </c>
      <c r="H711" s="7">
        <v>0.59658199999999995</v>
      </c>
    </row>
  </sheetData>
  <autoFilter ref="A1:H1"/>
  <mergeCells count="48">
    <mergeCell ref="A2:A14"/>
    <mergeCell ref="A15:A43"/>
    <mergeCell ref="A44:A47"/>
    <mergeCell ref="A48:A74"/>
    <mergeCell ref="A75:A87"/>
    <mergeCell ref="A176:A198"/>
    <mergeCell ref="A199:A212"/>
    <mergeCell ref="A213:A221"/>
    <mergeCell ref="A222:A233"/>
    <mergeCell ref="A88:A109"/>
    <mergeCell ref="A110:A128"/>
    <mergeCell ref="A129:A139"/>
    <mergeCell ref="A140:A145"/>
    <mergeCell ref="A146:A158"/>
    <mergeCell ref="A159:A175"/>
    <mergeCell ref="A432:A462"/>
    <mergeCell ref="A463:A474"/>
    <mergeCell ref="A475:A484"/>
    <mergeCell ref="A485:A488"/>
    <mergeCell ref="A234:A245"/>
    <mergeCell ref="A246:A251"/>
    <mergeCell ref="A343:A356"/>
    <mergeCell ref="A357:A374"/>
    <mergeCell ref="A375:A384"/>
    <mergeCell ref="A261:A270"/>
    <mergeCell ref="A271:A277"/>
    <mergeCell ref="A278:A287"/>
    <mergeCell ref="A288:A315"/>
    <mergeCell ref="A316:A342"/>
    <mergeCell ref="A252:A260"/>
    <mergeCell ref="A385:A390"/>
    <mergeCell ref="A391:A400"/>
    <mergeCell ref="A401:A409"/>
    <mergeCell ref="A410:A417"/>
    <mergeCell ref="A418:A431"/>
    <mergeCell ref="A548:A551"/>
    <mergeCell ref="A489:A494"/>
    <mergeCell ref="A495:A500"/>
    <mergeCell ref="A517:A542"/>
    <mergeCell ref="A543:A547"/>
    <mergeCell ref="A501:A516"/>
    <mergeCell ref="A690:A711"/>
    <mergeCell ref="A552:A572"/>
    <mergeCell ref="A626:A655"/>
    <mergeCell ref="A656:A673"/>
    <mergeCell ref="A674:A678"/>
    <mergeCell ref="A573:A625"/>
    <mergeCell ref="A679:A689"/>
  </mergeCells>
  <conditionalFormatting sqref="D2:H711">
    <cfRule type="colorScale" priority="1">
      <colorScale>
        <cfvo type="num" val="-1"/>
        <cfvo type="num" val="0"/>
        <cfvo type="num" val="1"/>
        <color rgb="FFC71F1F"/>
        <color theme="0"/>
        <color rgb="FF4472C4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214</v>
      </c>
      <c r="B2" s="17">
        <v>9</v>
      </c>
      <c r="C2" s="17">
        <v>176</v>
      </c>
      <c r="D2" s="21">
        <v>8.8235294117647101</v>
      </c>
      <c r="E2" s="21">
        <v>12.5228289540566</v>
      </c>
      <c r="F2" s="19">
        <v>4.58836088353469E-8</v>
      </c>
      <c r="G2" s="19">
        <v>7.4285562704426699E-5</v>
      </c>
      <c r="H2" s="19">
        <v>4.6696427506164501E-4</v>
      </c>
      <c r="I2" s="17" t="s">
        <v>215</v>
      </c>
    </row>
    <row r="3" spans="1:9" x14ac:dyDescent="0.25">
      <c r="A3" s="16" t="s">
        <v>216</v>
      </c>
      <c r="B3" s="17">
        <v>5</v>
      </c>
      <c r="C3" s="17">
        <v>38</v>
      </c>
      <c r="D3" s="21">
        <v>4.9019607843137303</v>
      </c>
      <c r="E3" s="21">
        <v>32.244441346148399</v>
      </c>
      <c r="F3" s="19">
        <v>4.6597140266933199E-7</v>
      </c>
      <c r="G3" s="19">
        <v>3.77203850460824E-4</v>
      </c>
      <c r="H3" s="19">
        <v>2.3711299499977198E-3</v>
      </c>
      <c r="I3" s="17" t="s">
        <v>217</v>
      </c>
    </row>
    <row r="4" spans="1:9" x14ac:dyDescent="0.25">
      <c r="A4" s="16" t="s">
        <v>218</v>
      </c>
      <c r="B4" s="17">
        <v>3</v>
      </c>
      <c r="C4" s="17">
        <v>12</v>
      </c>
      <c r="D4" s="21">
        <v>2.9411764705882399</v>
      </c>
      <c r="E4" s="21">
        <v>61.311012593580102</v>
      </c>
      <c r="F4" s="19">
        <v>1.4199830476328899E-5</v>
      </c>
      <c r="G4" s="19">
        <v>7.6631751803921504E-3</v>
      </c>
      <c r="H4" s="19">
        <v>4.8171258485586899E-2</v>
      </c>
      <c r="I4" s="17" t="s">
        <v>219</v>
      </c>
    </row>
    <row r="5" spans="1:9" x14ac:dyDescent="0.25">
      <c r="A5" s="16" t="s">
        <v>14</v>
      </c>
      <c r="B5" s="17">
        <v>11</v>
      </c>
      <c r="C5" s="17">
        <v>661</v>
      </c>
      <c r="D5" s="21">
        <v>10.7843137254902</v>
      </c>
      <c r="E5" s="21">
        <v>4.0746873398612902</v>
      </c>
      <c r="F5" s="19">
        <v>8.3190223645365405E-5</v>
      </c>
      <c r="G5" s="19">
        <v>3.1968962676963801E-2</v>
      </c>
      <c r="H5" s="19">
        <v>0.200959149226874</v>
      </c>
      <c r="I5" s="17" t="s">
        <v>220</v>
      </c>
    </row>
    <row r="6" spans="1:9" x14ac:dyDescent="0.25">
      <c r="A6" s="16" t="s">
        <v>221</v>
      </c>
      <c r="B6" s="17">
        <v>2</v>
      </c>
      <c r="C6" s="17">
        <v>4</v>
      </c>
      <c r="D6" s="21">
        <v>1.9607843137254899</v>
      </c>
      <c r="E6" s="21">
        <v>122.621517229375</v>
      </c>
      <c r="F6" s="19">
        <v>9.8730582695996799E-5</v>
      </c>
      <c r="G6" s="19">
        <v>3.1968962676963801E-2</v>
      </c>
      <c r="H6" s="19">
        <v>0.200959149226874</v>
      </c>
      <c r="I6" s="17" t="s">
        <v>222</v>
      </c>
    </row>
    <row r="7" spans="1:9" x14ac:dyDescent="0.25">
      <c r="A7" s="16" t="s">
        <v>223</v>
      </c>
      <c r="B7" s="17">
        <v>4</v>
      </c>
      <c r="C7" s="17">
        <v>63</v>
      </c>
      <c r="D7" s="21">
        <v>3.9215686274509798</v>
      </c>
      <c r="E7" s="21">
        <v>15.568611941088699</v>
      </c>
      <c r="F7" s="19">
        <v>1.3020504768180901E-4</v>
      </c>
      <c r="G7" s="19">
        <v>3.51336620328081E-2</v>
      </c>
      <c r="H7" s="19">
        <v>0.220852672095777</v>
      </c>
      <c r="I7" s="17" t="s">
        <v>224</v>
      </c>
    </row>
    <row r="8" spans="1:9" x14ac:dyDescent="0.25">
      <c r="A8" s="16" t="s">
        <v>104</v>
      </c>
      <c r="B8" s="17">
        <v>23</v>
      </c>
      <c r="C8" s="17">
        <v>2510</v>
      </c>
      <c r="D8" s="21">
        <v>22.5490196078431</v>
      </c>
      <c r="E8" s="21">
        <v>2.2426224614367798</v>
      </c>
      <c r="F8" s="19">
        <v>1.6483062921745099E-4</v>
      </c>
      <c r="G8" s="19">
        <v>3.8122969814721797E-2</v>
      </c>
      <c r="H8" s="19">
        <v>0.23964367118764099</v>
      </c>
      <c r="I8" s="17" t="s">
        <v>225</v>
      </c>
    </row>
    <row r="9" spans="1:9" x14ac:dyDescent="0.25">
      <c r="A9" s="16" t="s">
        <v>48</v>
      </c>
      <c r="B9" s="17">
        <v>11</v>
      </c>
      <c r="C9" s="17">
        <v>412</v>
      </c>
      <c r="D9" s="21">
        <v>11.578947368421099</v>
      </c>
      <c r="E9" s="21">
        <v>6.15119118409753</v>
      </c>
      <c r="F9" s="19">
        <v>1.75489982812146E-6</v>
      </c>
      <c r="G9" s="19">
        <v>3.8353477949453099E-3</v>
      </c>
      <c r="H9" s="19">
        <v>2.53901359661295E-2</v>
      </c>
      <c r="I9" s="17" t="s">
        <v>226</v>
      </c>
    </row>
    <row r="10" spans="1:9" x14ac:dyDescent="0.25">
      <c r="A10" s="16" t="s">
        <v>227</v>
      </c>
      <c r="B10" s="17">
        <v>4</v>
      </c>
      <c r="C10" s="17">
        <v>21</v>
      </c>
      <c r="D10" s="21">
        <v>4.2105263157894699</v>
      </c>
      <c r="E10" s="21">
        <v>43.933720596859899</v>
      </c>
      <c r="F10" s="19">
        <v>1.88933388913562E-6</v>
      </c>
      <c r="G10" s="19">
        <v>3.8353477949453099E-3</v>
      </c>
      <c r="H10" s="19">
        <v>2.53901359661295E-2</v>
      </c>
      <c r="I10" s="17" t="s">
        <v>228</v>
      </c>
    </row>
    <row r="11" spans="1:9" x14ac:dyDescent="0.25">
      <c r="A11" s="16" t="s">
        <v>229</v>
      </c>
      <c r="B11" s="17">
        <v>2</v>
      </c>
      <c r="C11" s="17">
        <v>2</v>
      </c>
      <c r="D11" s="21">
        <v>2.1052631578947398</v>
      </c>
      <c r="E11" s="21">
        <v>230.18640143142801</v>
      </c>
      <c r="F11" s="19">
        <v>1.86712653595703E-5</v>
      </c>
      <c r="G11" s="19">
        <v>4.4591374917562097E-3</v>
      </c>
      <c r="H11" s="19">
        <v>2.9519645482104201E-2</v>
      </c>
      <c r="I11" s="17" t="s">
        <v>230</v>
      </c>
    </row>
    <row r="12" spans="1:9" x14ac:dyDescent="0.25">
      <c r="A12" s="16" t="s">
        <v>231</v>
      </c>
      <c r="B12" s="17">
        <v>2</v>
      </c>
      <c r="C12" s="17">
        <v>2</v>
      </c>
      <c r="D12" s="21">
        <v>2.1052631578947398</v>
      </c>
      <c r="E12" s="21">
        <v>230.18640143142801</v>
      </c>
      <c r="F12" s="19">
        <v>1.86712653595703E-5</v>
      </c>
      <c r="G12" s="19">
        <v>4.4591374917562097E-3</v>
      </c>
      <c r="H12" s="19">
        <v>2.9519645482104201E-2</v>
      </c>
      <c r="I12" s="17" t="s">
        <v>232</v>
      </c>
    </row>
    <row r="13" spans="1:9" x14ac:dyDescent="0.25">
      <c r="A13" s="16" t="s">
        <v>234</v>
      </c>
      <c r="B13" s="17">
        <v>2</v>
      </c>
      <c r="C13" s="17">
        <v>2</v>
      </c>
      <c r="D13" s="21">
        <v>2.1052631578947398</v>
      </c>
      <c r="E13" s="21">
        <v>230.18640143142801</v>
      </c>
      <c r="F13" s="19">
        <v>1.86712653595703E-5</v>
      </c>
      <c r="G13" s="19">
        <v>4.4591374917562097E-3</v>
      </c>
      <c r="H13" s="19">
        <v>2.9519645482104201E-2</v>
      </c>
      <c r="I13" s="17" t="s">
        <v>233</v>
      </c>
    </row>
    <row r="14" spans="1:9" x14ac:dyDescent="0.25">
      <c r="A14" s="16" t="s">
        <v>235</v>
      </c>
      <c r="B14" s="17">
        <v>2</v>
      </c>
      <c r="C14" s="17">
        <v>2</v>
      </c>
      <c r="D14" s="21">
        <v>2.1052631578947398</v>
      </c>
      <c r="E14" s="21">
        <v>230.18640143142801</v>
      </c>
      <c r="F14" s="19">
        <v>1.86712653595703E-5</v>
      </c>
      <c r="G14" s="19">
        <v>4.4591374917562097E-3</v>
      </c>
      <c r="H14" s="19">
        <v>2.9519645482104201E-2</v>
      </c>
      <c r="I14" s="17" t="s">
        <v>236</v>
      </c>
    </row>
    <row r="15" spans="1:9" x14ac:dyDescent="0.25">
      <c r="A15" s="16" t="s">
        <v>237</v>
      </c>
      <c r="B15" s="17">
        <v>2</v>
      </c>
      <c r="C15" s="17">
        <v>2</v>
      </c>
      <c r="D15" s="21">
        <v>2.1052631578947398</v>
      </c>
      <c r="E15" s="21">
        <v>230.18640143142801</v>
      </c>
      <c r="F15" s="19">
        <v>1.86712653595703E-5</v>
      </c>
      <c r="G15" s="19">
        <v>4.4591374917562097E-3</v>
      </c>
      <c r="H15" s="19">
        <v>2.9519645482104201E-2</v>
      </c>
      <c r="I15" s="17" t="s">
        <v>238</v>
      </c>
    </row>
    <row r="16" spans="1:9" x14ac:dyDescent="0.25">
      <c r="A16" s="16" t="s">
        <v>239</v>
      </c>
      <c r="B16" s="17">
        <v>4</v>
      </c>
      <c r="C16" s="17">
        <v>39</v>
      </c>
      <c r="D16" s="21">
        <v>4.2105263157894699</v>
      </c>
      <c r="E16" s="21">
        <v>23.661816706998898</v>
      </c>
      <c r="F16" s="19">
        <v>2.4455921131721699E-5</v>
      </c>
      <c r="G16" s="19">
        <v>5.5161688774883304E-3</v>
      </c>
      <c r="H16" s="19">
        <v>3.65172300661087E-2</v>
      </c>
      <c r="I16" s="17" t="s">
        <v>240</v>
      </c>
    </row>
    <row r="17" spans="1:9" x14ac:dyDescent="0.25">
      <c r="A17" s="16" t="s">
        <v>66</v>
      </c>
      <c r="B17" s="17">
        <v>11</v>
      </c>
      <c r="C17" s="17">
        <v>573</v>
      </c>
      <c r="D17" s="21">
        <v>11.578947368421099</v>
      </c>
      <c r="E17" s="21">
        <v>4.4228761797525804</v>
      </c>
      <c r="F17" s="19">
        <v>3.8748272252024902E-5</v>
      </c>
      <c r="G17" s="19">
        <v>8.2798939654326904E-3</v>
      </c>
      <c r="H17" s="19">
        <v>5.4813186393300399E-2</v>
      </c>
      <c r="I17" s="17" t="s">
        <v>226</v>
      </c>
    </row>
    <row r="18" spans="1:9" x14ac:dyDescent="0.25">
      <c r="A18" s="16" t="s">
        <v>241</v>
      </c>
      <c r="B18" s="17">
        <v>2</v>
      </c>
      <c r="C18" s="17">
        <v>3</v>
      </c>
      <c r="D18" s="21">
        <v>2.1052631578947398</v>
      </c>
      <c r="E18" s="21">
        <v>153.712513912681</v>
      </c>
      <c r="F18" s="19">
        <v>5.58549861568633E-5</v>
      </c>
      <c r="G18" s="19">
        <v>1.0307783808948401E-2</v>
      </c>
      <c r="H18" s="19">
        <v>6.8237887777371803E-2</v>
      </c>
      <c r="I18" s="17" t="s">
        <v>236</v>
      </c>
    </row>
    <row r="19" spans="1:9" x14ac:dyDescent="0.25">
      <c r="A19" s="16" t="s">
        <v>242</v>
      </c>
      <c r="B19" s="17">
        <v>4</v>
      </c>
      <c r="C19" s="17">
        <v>49</v>
      </c>
      <c r="D19" s="21">
        <v>4.2105263157894699</v>
      </c>
      <c r="E19" s="21">
        <v>18.8338598192211</v>
      </c>
      <c r="F19" s="19">
        <v>6.09397312042829E-5</v>
      </c>
      <c r="G19" s="19">
        <v>1.0757187334321201E-2</v>
      </c>
      <c r="H19" s="19">
        <v>7.1212954765537004E-2</v>
      </c>
      <c r="I19" s="17" t="s">
        <v>224</v>
      </c>
    </row>
    <row r="20" spans="1:9" x14ac:dyDescent="0.25">
      <c r="A20" s="16" t="s">
        <v>243</v>
      </c>
      <c r="B20" s="17">
        <v>2</v>
      </c>
      <c r="C20" s="17">
        <v>4</v>
      </c>
      <c r="D20" s="21">
        <v>2.1052631578947398</v>
      </c>
      <c r="E20" s="21">
        <v>115.380216178846</v>
      </c>
      <c r="F20" s="19">
        <v>1.11393354706539E-4</v>
      </c>
      <c r="G20" s="19">
        <v>1.6750260004020301E-2</v>
      </c>
      <c r="H20" s="19">
        <v>0.110887304543957</v>
      </c>
      <c r="I20" s="17" t="s">
        <v>244</v>
      </c>
    </row>
    <row r="21" spans="1:9" x14ac:dyDescent="0.25">
      <c r="A21" s="16" t="s">
        <v>245</v>
      </c>
      <c r="B21" s="17">
        <v>4</v>
      </c>
      <c r="C21" s="17">
        <v>64</v>
      </c>
      <c r="D21" s="21">
        <v>4.2105263157894699</v>
      </c>
      <c r="E21" s="21">
        <v>14.420363532885901</v>
      </c>
      <c r="F21" s="19">
        <v>1.7387715858315899E-4</v>
      </c>
      <c r="G21" s="19">
        <v>2.5212187994557999E-2</v>
      </c>
      <c r="H21" s="19">
        <v>0.16690556252267399</v>
      </c>
      <c r="I21" s="17" t="s">
        <v>246</v>
      </c>
    </row>
    <row r="22" spans="1:9" x14ac:dyDescent="0.25">
      <c r="A22" s="16" t="s">
        <v>247</v>
      </c>
      <c r="B22" s="17">
        <v>2</v>
      </c>
      <c r="C22" s="17">
        <v>6</v>
      </c>
      <c r="D22" s="21">
        <v>2.1052631578947398</v>
      </c>
      <c r="E22" s="21">
        <v>76.984137583555906</v>
      </c>
      <c r="F22" s="19">
        <v>2.7690778207983997E-4</v>
      </c>
      <c r="G22" s="19">
        <v>3.6265986943359703E-2</v>
      </c>
      <c r="H22" s="19">
        <v>0.24008209650538601</v>
      </c>
      <c r="I22" s="17" t="s">
        <v>233</v>
      </c>
    </row>
    <row r="23" spans="1:9" x14ac:dyDescent="0.25">
      <c r="A23" s="16" t="s">
        <v>248</v>
      </c>
      <c r="B23" s="17">
        <v>2</v>
      </c>
      <c r="C23" s="17">
        <v>6</v>
      </c>
      <c r="D23" s="21">
        <v>2.1052631578947398</v>
      </c>
      <c r="E23" s="21">
        <v>76.984137583555906</v>
      </c>
      <c r="F23" s="19">
        <v>2.7690778207983997E-4</v>
      </c>
      <c r="G23" s="19">
        <v>3.6265986943359703E-2</v>
      </c>
      <c r="H23" s="19">
        <v>0.24008209650538601</v>
      </c>
      <c r="I23" s="17" t="s">
        <v>249</v>
      </c>
    </row>
    <row r="24" spans="1:9" x14ac:dyDescent="0.25">
      <c r="A24" s="16" t="s">
        <v>250</v>
      </c>
      <c r="B24" s="17">
        <v>2</v>
      </c>
      <c r="C24" s="17">
        <v>6</v>
      </c>
      <c r="D24" s="21">
        <v>2.1052631578947398</v>
      </c>
      <c r="E24" s="21">
        <v>76.984137583555906</v>
      </c>
      <c r="F24" s="19">
        <v>2.7690778207983997E-4</v>
      </c>
      <c r="G24" s="19">
        <v>3.6265986943359703E-2</v>
      </c>
      <c r="H24" s="19">
        <v>0.24008209650538601</v>
      </c>
      <c r="I24" s="17" t="s">
        <v>251</v>
      </c>
    </row>
    <row r="25" spans="1:9" x14ac:dyDescent="0.25">
      <c r="A25" s="16" t="s">
        <v>252</v>
      </c>
      <c r="B25" s="17">
        <v>7</v>
      </c>
      <c r="C25" s="17">
        <v>310</v>
      </c>
      <c r="D25" s="21">
        <v>7.3684210526315796</v>
      </c>
      <c r="E25" s="21">
        <v>5.2050149157585599</v>
      </c>
      <c r="F25" s="19">
        <v>4.0914880180315698E-4</v>
      </c>
      <c r="G25" s="19">
        <v>4.6142892647800499E-2</v>
      </c>
      <c r="H25" s="19">
        <v>0.30546755622585597</v>
      </c>
      <c r="I25" s="17" t="s">
        <v>253</v>
      </c>
    </row>
    <row r="26" spans="1:9" x14ac:dyDescent="0.25">
      <c r="A26" s="16" t="s">
        <v>254</v>
      </c>
      <c r="B26" s="17">
        <v>7</v>
      </c>
      <c r="C26" s="17">
        <v>310</v>
      </c>
      <c r="D26" s="21">
        <v>7.3684210526315796</v>
      </c>
      <c r="E26" s="21">
        <v>5.2050149157585599</v>
      </c>
      <c r="F26" s="19">
        <v>4.0914880180315698E-4</v>
      </c>
      <c r="G26" s="19">
        <v>4.6142892647800499E-2</v>
      </c>
      <c r="H26" s="19">
        <v>0.30546755622585597</v>
      </c>
      <c r="I26" s="17" t="s">
        <v>255</v>
      </c>
    </row>
    <row r="27" spans="1:9" x14ac:dyDescent="0.25">
      <c r="A27" s="16" t="s">
        <v>256</v>
      </c>
      <c r="B27" s="17">
        <v>2</v>
      </c>
      <c r="C27" s="17">
        <v>7</v>
      </c>
      <c r="D27" s="21">
        <v>2.1052631578947398</v>
      </c>
      <c r="E27" s="21">
        <v>66.002092279197001</v>
      </c>
      <c r="F27" s="19">
        <v>3.8657318676399302E-4</v>
      </c>
      <c r="G27" s="19">
        <v>4.6142892647800499E-2</v>
      </c>
      <c r="H27" s="19">
        <v>0.30546755622585597</v>
      </c>
      <c r="I27" s="17" t="s">
        <v>244</v>
      </c>
    </row>
    <row r="28" spans="1:9" x14ac:dyDescent="0.25">
      <c r="A28" s="16" t="s">
        <v>257</v>
      </c>
      <c r="B28" s="17">
        <v>2</v>
      </c>
      <c r="C28" s="17">
        <v>7</v>
      </c>
      <c r="D28" s="21">
        <v>2.1052631578947398</v>
      </c>
      <c r="E28" s="21">
        <v>66.002092279197001</v>
      </c>
      <c r="F28" s="19">
        <v>3.8657318676399302E-4</v>
      </c>
      <c r="G28" s="19">
        <v>4.6142892647800499E-2</v>
      </c>
      <c r="H28" s="19">
        <v>0.30546755622585597</v>
      </c>
      <c r="I28" s="17" t="s">
        <v>222</v>
      </c>
    </row>
    <row r="29" spans="1:9" x14ac:dyDescent="0.25">
      <c r="A29" s="16" t="s">
        <v>258</v>
      </c>
      <c r="B29" s="17">
        <v>2</v>
      </c>
      <c r="C29" s="17">
        <v>7</v>
      </c>
      <c r="D29" s="21">
        <v>2.1052631578947398</v>
      </c>
      <c r="E29" s="21">
        <v>66.002092279197001</v>
      </c>
      <c r="F29" s="19">
        <v>3.8657318676399302E-4</v>
      </c>
      <c r="G29" s="19">
        <v>4.6142892647800499E-2</v>
      </c>
      <c r="H29" s="19">
        <v>0.30546755622585597</v>
      </c>
      <c r="I29" s="17" t="s">
        <v>259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260</v>
      </c>
      <c r="B2" s="17">
        <v>13</v>
      </c>
      <c r="C2" s="17">
        <v>384</v>
      </c>
      <c r="D2" s="21">
        <v>7.5144508670520196</v>
      </c>
      <c r="E2" s="21">
        <v>4.8867633119532199</v>
      </c>
      <c r="F2" s="19">
        <v>3.0327070807535502E-6</v>
      </c>
      <c r="G2" s="19">
        <v>4.9099527637399996E-3</v>
      </c>
      <c r="H2" s="19">
        <v>2.9482819808371301E-2</v>
      </c>
      <c r="I2" s="17" t="s">
        <v>261</v>
      </c>
    </row>
    <row r="3" spans="1:9" x14ac:dyDescent="0.25">
      <c r="A3" s="16" t="s">
        <v>262</v>
      </c>
      <c r="B3" s="17">
        <v>13</v>
      </c>
      <c r="C3" s="17">
        <v>422</v>
      </c>
      <c r="D3" s="21">
        <v>7.5144508670520196</v>
      </c>
      <c r="E3" s="21">
        <v>4.4467334409685897</v>
      </c>
      <c r="F3" s="19">
        <v>8.3957708300523301E-6</v>
      </c>
      <c r="G3" s="19">
        <v>6.7963764869273602E-3</v>
      </c>
      <c r="H3" s="19">
        <v>4.0810238500400699E-2</v>
      </c>
      <c r="I3" s="17" t="s">
        <v>263</v>
      </c>
    </row>
    <row r="4" spans="1:9" x14ac:dyDescent="0.25">
      <c r="A4" s="16" t="s">
        <v>111</v>
      </c>
      <c r="B4" s="17">
        <v>22</v>
      </c>
      <c r="C4" s="17">
        <v>1210</v>
      </c>
      <c r="D4" s="21">
        <v>12.716763005780299</v>
      </c>
      <c r="E4" s="21">
        <v>2.6237208416299098</v>
      </c>
      <c r="F4" s="19">
        <v>3.49372218297324E-5</v>
      </c>
      <c r="G4" s="19">
        <v>1.41408405355842E-2</v>
      </c>
      <c r="H4" s="19">
        <v>8.4911581335045602E-2</v>
      </c>
      <c r="I4" s="17" t="s">
        <v>264</v>
      </c>
    </row>
    <row r="5" spans="1:9" x14ac:dyDescent="0.25">
      <c r="A5" s="16" t="s">
        <v>265</v>
      </c>
      <c r="B5" s="17">
        <v>21</v>
      </c>
      <c r="C5" s="17">
        <v>1109</v>
      </c>
      <c r="D5" s="21">
        <v>12.1387283236994</v>
      </c>
      <c r="E5" s="21">
        <v>2.7326067217175698</v>
      </c>
      <c r="F5" s="19">
        <v>2.9683030133228602E-5</v>
      </c>
      <c r="G5" s="19">
        <v>1.41408405355842E-2</v>
      </c>
      <c r="H5" s="19">
        <v>8.4911581335045602E-2</v>
      </c>
      <c r="I5" s="17" t="s">
        <v>266</v>
      </c>
    </row>
    <row r="6" spans="1:9" x14ac:dyDescent="0.25">
      <c r="A6" s="16" t="s">
        <v>267</v>
      </c>
      <c r="B6" s="17">
        <v>31</v>
      </c>
      <c r="C6" s="17">
        <v>2118</v>
      </c>
      <c r="D6" s="21">
        <v>17.9190751445087</v>
      </c>
      <c r="E6" s="21">
        <v>2.11183655022311</v>
      </c>
      <c r="F6" s="19">
        <v>5.4657012621178701E-5</v>
      </c>
      <c r="G6" s="19">
        <v>1.76979406867377E-2</v>
      </c>
      <c r="H6" s="19">
        <v>0.106270919773346</v>
      </c>
      <c r="I6" s="17" t="s">
        <v>268</v>
      </c>
    </row>
    <row r="7" spans="1:9" x14ac:dyDescent="0.25">
      <c r="A7" s="16" t="s">
        <v>104</v>
      </c>
      <c r="B7" s="17">
        <v>34</v>
      </c>
      <c r="C7" s="17">
        <v>2510</v>
      </c>
      <c r="D7" s="21">
        <v>19.653179190751398</v>
      </c>
      <c r="E7" s="21">
        <v>1.9544192083393599</v>
      </c>
      <c r="F7" s="19">
        <v>1.04863937250667E-4</v>
      </c>
      <c r="G7" s="19">
        <v>2.6244257916342099E-2</v>
      </c>
      <c r="H7" s="19">
        <v>0.15758903687752701</v>
      </c>
      <c r="I7" s="17" t="s">
        <v>269</v>
      </c>
    </row>
    <row r="8" spans="1:9" x14ac:dyDescent="0.25">
      <c r="A8" s="16" t="s">
        <v>270</v>
      </c>
      <c r="B8" s="17">
        <v>8</v>
      </c>
      <c r="C8" s="17">
        <v>210</v>
      </c>
      <c r="D8" s="21">
        <v>4.6242774566474001</v>
      </c>
      <c r="E8" s="21">
        <v>5.5014742335133002</v>
      </c>
      <c r="F8" s="19">
        <v>1.1347115837825499E-4</v>
      </c>
      <c r="G8" s="19">
        <v>2.6244257916342099E-2</v>
      </c>
      <c r="H8" s="19">
        <v>0.15758903687752701</v>
      </c>
      <c r="I8" s="17" t="s">
        <v>271</v>
      </c>
    </row>
    <row r="9" spans="1:9" x14ac:dyDescent="0.25">
      <c r="A9" s="16" t="s">
        <v>272</v>
      </c>
      <c r="B9" s="17">
        <v>21</v>
      </c>
      <c r="C9" s="17">
        <v>1253</v>
      </c>
      <c r="D9" s="21">
        <v>12.1387283236994</v>
      </c>
      <c r="E9" s="21">
        <v>2.4185666359023399</v>
      </c>
      <c r="F9" s="19">
        <v>1.6653245241128299E-4</v>
      </c>
      <c r="G9" s="19">
        <v>3.37020050567335E-2</v>
      </c>
      <c r="H9" s="19">
        <v>0.20237061130332101</v>
      </c>
      <c r="I9" s="17" t="s">
        <v>273</v>
      </c>
    </row>
    <row r="10" spans="1:9" x14ac:dyDescent="0.25">
      <c r="A10" s="16" t="s">
        <v>274</v>
      </c>
      <c r="B10" s="17">
        <v>3</v>
      </c>
      <c r="C10" s="17">
        <v>19</v>
      </c>
      <c r="D10" s="21">
        <v>1.7341040462427699</v>
      </c>
      <c r="E10" s="21">
        <v>22.838675862025301</v>
      </c>
      <c r="F10" s="19">
        <v>2.9238826128825702E-4</v>
      </c>
      <c r="G10" s="19">
        <v>3.6413584232745197E-2</v>
      </c>
      <c r="H10" s="19">
        <v>0.21865284538770499</v>
      </c>
      <c r="I10" s="17" t="s">
        <v>275</v>
      </c>
    </row>
    <row r="11" spans="1:9" x14ac:dyDescent="0.25">
      <c r="A11" s="16" t="s">
        <v>276</v>
      </c>
      <c r="B11" s="17">
        <v>2</v>
      </c>
      <c r="C11" s="17">
        <v>4</v>
      </c>
      <c r="D11" s="21">
        <v>1.15606936416185</v>
      </c>
      <c r="E11" s="21">
        <v>72.299988281420596</v>
      </c>
      <c r="F11" s="19">
        <v>2.8408730113122302E-4</v>
      </c>
      <c r="G11" s="19">
        <v>3.6413584232745197E-2</v>
      </c>
      <c r="H11" s="19">
        <v>0.21865284538770499</v>
      </c>
      <c r="I11" s="17" t="s">
        <v>277</v>
      </c>
    </row>
    <row r="12" spans="1:9" x14ac:dyDescent="0.25">
      <c r="A12" s="16" t="s">
        <v>278</v>
      </c>
      <c r="B12" s="17">
        <v>2</v>
      </c>
      <c r="C12" s="17">
        <v>4</v>
      </c>
      <c r="D12" s="21">
        <v>1.15606936416185</v>
      </c>
      <c r="E12" s="21">
        <v>72.299988281420596</v>
      </c>
      <c r="F12" s="19">
        <v>2.8408730113122302E-4</v>
      </c>
      <c r="G12" s="19">
        <v>3.6413584232745197E-2</v>
      </c>
      <c r="H12" s="19">
        <v>0.21865284538770499</v>
      </c>
      <c r="I12" s="17" t="s">
        <v>277</v>
      </c>
    </row>
    <row r="13" spans="1:9" x14ac:dyDescent="0.25">
      <c r="A13" s="16" t="s">
        <v>279</v>
      </c>
      <c r="B13" s="17">
        <v>6</v>
      </c>
      <c r="C13" s="17">
        <v>128</v>
      </c>
      <c r="D13" s="21">
        <v>3.4682080924855501</v>
      </c>
      <c r="E13" s="21">
        <v>6.7720026054442402</v>
      </c>
      <c r="F13" s="19">
        <v>2.7456347275668999E-4</v>
      </c>
      <c r="G13" s="19">
        <v>3.6413584232745197E-2</v>
      </c>
      <c r="H13" s="19">
        <v>0.21865284538770499</v>
      </c>
      <c r="I13" s="17" t="s">
        <v>280</v>
      </c>
    </row>
    <row r="14" spans="1:9" x14ac:dyDescent="0.25">
      <c r="A14" s="16" t="s">
        <v>281</v>
      </c>
      <c r="B14" s="17">
        <v>2</v>
      </c>
      <c r="C14" s="17">
        <v>4</v>
      </c>
      <c r="D14" s="21">
        <v>1.15606936416185</v>
      </c>
      <c r="E14" s="21">
        <v>72.299988281420596</v>
      </c>
      <c r="F14" s="19">
        <v>2.8408730113122302E-4</v>
      </c>
      <c r="G14" s="19">
        <v>3.6413584232745197E-2</v>
      </c>
      <c r="H14" s="19">
        <v>0.21865284538770499</v>
      </c>
      <c r="I14" s="17" t="s">
        <v>282</v>
      </c>
    </row>
    <row r="15" spans="1:9" x14ac:dyDescent="0.25">
      <c r="A15" s="16" t="s">
        <v>283</v>
      </c>
      <c r="B15" s="17">
        <v>3</v>
      </c>
      <c r="C15" s="17">
        <v>20</v>
      </c>
      <c r="D15" s="21">
        <v>1.7341040462427699</v>
      </c>
      <c r="E15" s="21">
        <v>21.697312750479799</v>
      </c>
      <c r="F15" s="19">
        <v>3.42237308197228E-4</v>
      </c>
      <c r="G15" s="19">
        <v>3.9577300140808E-2</v>
      </c>
      <c r="H15" s="19">
        <v>0.237650027342516</v>
      </c>
      <c r="I15" s="17" t="s">
        <v>284</v>
      </c>
    </row>
    <row r="16" spans="1:9" x14ac:dyDescent="0.25">
      <c r="A16" s="16" t="s">
        <v>285</v>
      </c>
      <c r="B16" s="17">
        <v>12</v>
      </c>
      <c r="C16" s="17">
        <v>546</v>
      </c>
      <c r="D16" s="21">
        <v>6.9364161849711001</v>
      </c>
      <c r="E16" s="21">
        <v>3.1726995921220298</v>
      </c>
      <c r="F16" s="19">
        <v>4.48045170111125E-4</v>
      </c>
      <c r="G16" s="19">
        <v>4.0161259832447699E-2</v>
      </c>
      <c r="H16" s="19">
        <v>0.24115653324846001</v>
      </c>
      <c r="I16" s="17" t="s">
        <v>286</v>
      </c>
    </row>
    <row r="17" spans="1:9" x14ac:dyDescent="0.25">
      <c r="A17" s="16" t="s">
        <v>287</v>
      </c>
      <c r="B17" s="17">
        <v>6</v>
      </c>
      <c r="C17" s="17">
        <v>138</v>
      </c>
      <c r="D17" s="21">
        <v>3.4682080924855501</v>
      </c>
      <c r="E17" s="21">
        <v>6.2813133361561997</v>
      </c>
      <c r="F17" s="19">
        <v>4.1092495559163101E-4</v>
      </c>
      <c r="G17" s="19">
        <v>4.0161259832447699E-2</v>
      </c>
      <c r="H17" s="19">
        <v>0.24115653324846001</v>
      </c>
      <c r="I17" s="17" t="s">
        <v>288</v>
      </c>
    </row>
    <row r="18" spans="1:9" x14ac:dyDescent="0.25">
      <c r="A18" s="16" t="s">
        <v>289</v>
      </c>
      <c r="B18" s="17">
        <v>2</v>
      </c>
      <c r="C18" s="17">
        <v>5</v>
      </c>
      <c r="D18" s="21">
        <v>1.15606936416185</v>
      </c>
      <c r="E18" s="21">
        <v>57.868852895907501</v>
      </c>
      <c r="F18" s="19">
        <v>4.7131805856485802E-4</v>
      </c>
      <c r="G18" s="19">
        <v>4.0161259832447699E-2</v>
      </c>
      <c r="H18" s="19">
        <v>0.24115653324846001</v>
      </c>
      <c r="I18" s="17" t="s">
        <v>277</v>
      </c>
    </row>
    <row r="19" spans="1:9" x14ac:dyDescent="0.25">
      <c r="A19" s="16" t="s">
        <v>290</v>
      </c>
      <c r="B19" s="17">
        <v>2</v>
      </c>
      <c r="C19" s="17">
        <v>5</v>
      </c>
      <c r="D19" s="21">
        <v>1.15606936416185</v>
      </c>
      <c r="E19" s="21">
        <v>57.868852895907501</v>
      </c>
      <c r="F19" s="19">
        <v>4.7131805856485802E-4</v>
      </c>
      <c r="G19" s="19">
        <v>4.0161259832447699E-2</v>
      </c>
      <c r="H19" s="19">
        <v>0.24115653324846001</v>
      </c>
      <c r="I19" s="17" t="s">
        <v>291</v>
      </c>
    </row>
    <row r="20" spans="1:9" x14ac:dyDescent="0.25">
      <c r="A20" s="16" t="s">
        <v>292</v>
      </c>
      <c r="B20" s="17">
        <v>2</v>
      </c>
      <c r="C20" s="17">
        <v>5</v>
      </c>
      <c r="D20" s="21">
        <v>1.15606936416185</v>
      </c>
      <c r="E20" s="21">
        <v>57.868852895907501</v>
      </c>
      <c r="F20" s="19">
        <v>4.7131805856485802E-4</v>
      </c>
      <c r="G20" s="19">
        <v>4.0161259832447699E-2</v>
      </c>
      <c r="H20" s="19">
        <v>0.24115653324846001</v>
      </c>
      <c r="I20" s="17" t="s">
        <v>293</v>
      </c>
    </row>
    <row r="21" spans="1:9" x14ac:dyDescent="0.25">
      <c r="A21" s="16" t="s">
        <v>72</v>
      </c>
      <c r="B21" s="17">
        <v>6</v>
      </c>
      <c r="C21" s="17">
        <v>8</v>
      </c>
      <c r="D21" s="21">
        <v>3.8961038961039001</v>
      </c>
      <c r="E21" s="21">
        <v>106.54719398621999</v>
      </c>
      <c r="F21" s="19">
        <v>3.0592807292468001E-12</v>
      </c>
      <c r="G21" s="19">
        <v>1.2420679760742E-8</v>
      </c>
      <c r="H21" s="19">
        <v>8.0409464670180903E-8</v>
      </c>
      <c r="I21" s="17" t="s">
        <v>294</v>
      </c>
    </row>
    <row r="22" spans="1:9" x14ac:dyDescent="0.25">
      <c r="A22" s="16" t="s">
        <v>295</v>
      </c>
      <c r="B22" s="17">
        <v>2</v>
      </c>
      <c r="C22" s="17">
        <v>2</v>
      </c>
      <c r="D22" s="21">
        <v>1.2987012987013</v>
      </c>
      <c r="E22" s="21">
        <v>142.00383092006999</v>
      </c>
      <c r="F22" s="19">
        <v>4.9264541367404499E-5</v>
      </c>
      <c r="G22" s="19">
        <v>2.0001403795166201E-2</v>
      </c>
      <c r="H22" s="19">
        <v>0.12948584158049001</v>
      </c>
      <c r="I22" s="17" t="s">
        <v>296</v>
      </c>
    </row>
    <row r="23" spans="1:9" x14ac:dyDescent="0.25">
      <c r="A23" s="16" t="s">
        <v>297</v>
      </c>
      <c r="B23" s="17">
        <v>2</v>
      </c>
      <c r="C23" s="17">
        <v>2</v>
      </c>
      <c r="D23" s="21">
        <v>1.2987012987013</v>
      </c>
      <c r="E23" s="21">
        <v>142.00383092006999</v>
      </c>
      <c r="F23" s="19">
        <v>4.9264541367404499E-5</v>
      </c>
      <c r="G23" s="19">
        <v>2.0001403795166201E-2</v>
      </c>
      <c r="H23" s="19">
        <v>0.12948584158049001</v>
      </c>
      <c r="I23" s="17" t="s">
        <v>298</v>
      </c>
    </row>
    <row r="24" spans="1:9" x14ac:dyDescent="0.25">
      <c r="A24" s="16" t="s">
        <v>299</v>
      </c>
      <c r="B24" s="17">
        <v>2</v>
      </c>
      <c r="C24" s="17">
        <v>2</v>
      </c>
      <c r="D24" s="21">
        <v>1.2987012987013</v>
      </c>
      <c r="E24" s="21">
        <v>142.00383092006999</v>
      </c>
      <c r="F24" s="19">
        <v>4.9264541367404499E-5</v>
      </c>
      <c r="G24" s="19">
        <v>2.0001403795166201E-2</v>
      </c>
      <c r="H24" s="19">
        <v>0.12948584158049001</v>
      </c>
      <c r="I24" s="17" t="s">
        <v>300</v>
      </c>
    </row>
    <row r="25" spans="1:9" x14ac:dyDescent="0.25">
      <c r="A25" s="16" t="s">
        <v>301</v>
      </c>
      <c r="B25" s="17">
        <v>2</v>
      </c>
      <c r="C25" s="17">
        <v>2</v>
      </c>
      <c r="D25" s="21">
        <v>1.2987012987013</v>
      </c>
      <c r="E25" s="21">
        <v>142.00383092006999</v>
      </c>
      <c r="F25" s="19">
        <v>4.9264541367404499E-5</v>
      </c>
      <c r="G25" s="19">
        <v>2.0001403795166201E-2</v>
      </c>
      <c r="H25" s="19">
        <v>0.12948584158049001</v>
      </c>
      <c r="I25" s="17" t="s">
        <v>302</v>
      </c>
    </row>
    <row r="26" spans="1:9" x14ac:dyDescent="0.25">
      <c r="A26" s="16" t="s">
        <v>304</v>
      </c>
      <c r="B26" s="17">
        <v>2</v>
      </c>
      <c r="C26" s="17">
        <v>2</v>
      </c>
      <c r="D26" s="21">
        <v>1.2987012987013</v>
      </c>
      <c r="E26" s="21">
        <v>142.00383092006999</v>
      </c>
      <c r="F26" s="19">
        <v>4.9264541367404499E-5</v>
      </c>
      <c r="G26" s="19">
        <v>2.0001403795166201E-2</v>
      </c>
      <c r="H26" s="19">
        <v>0.12948584158049001</v>
      </c>
      <c r="I26" s="17" t="s">
        <v>303</v>
      </c>
    </row>
    <row r="27" spans="1:9" x14ac:dyDescent="0.25">
      <c r="A27" s="16" t="s">
        <v>305</v>
      </c>
      <c r="B27" s="17">
        <v>3</v>
      </c>
      <c r="C27" s="17">
        <v>11</v>
      </c>
      <c r="D27" s="21">
        <v>1.94805194805195</v>
      </c>
      <c r="E27" s="21">
        <v>38.8221190798739</v>
      </c>
      <c r="F27" s="19">
        <v>5.4204089610756598E-5</v>
      </c>
      <c r="G27" s="19">
        <v>2.00062367108793E-2</v>
      </c>
      <c r="H27" s="19">
        <v>0.129517129092347</v>
      </c>
      <c r="I27" s="17" t="s">
        <v>306</v>
      </c>
    </row>
    <row r="28" spans="1:9" x14ac:dyDescent="0.25">
      <c r="A28" s="16" t="s">
        <v>307</v>
      </c>
      <c r="B28" s="17">
        <v>3</v>
      </c>
      <c r="C28" s="17">
        <v>13</v>
      </c>
      <c r="D28" s="21">
        <v>1.94805194805195</v>
      </c>
      <c r="E28" s="21">
        <v>32.8540761775105</v>
      </c>
      <c r="F28" s="19">
        <v>9.2985665302393694E-5</v>
      </c>
      <c r="G28" s="19">
        <v>3.1460150093976499E-2</v>
      </c>
      <c r="H28" s="19">
        <v>0.203667905157316</v>
      </c>
      <c r="I28" s="17" t="s">
        <v>308</v>
      </c>
    </row>
    <row r="29" spans="1:9" x14ac:dyDescent="0.25">
      <c r="A29" s="16" t="s">
        <v>309</v>
      </c>
      <c r="B29" s="17">
        <v>2</v>
      </c>
      <c r="C29" s="17">
        <v>3</v>
      </c>
      <c r="D29" s="21">
        <v>1.2987012987013</v>
      </c>
      <c r="E29" s="21">
        <v>94.826478454930594</v>
      </c>
      <c r="F29" s="19">
        <v>1.47108768574084E-4</v>
      </c>
      <c r="G29" s="19">
        <v>3.73288500256738E-2</v>
      </c>
      <c r="H29" s="19">
        <v>0.24166091591903299</v>
      </c>
      <c r="I29" s="17" t="s">
        <v>310</v>
      </c>
    </row>
    <row r="30" spans="1:9" x14ac:dyDescent="0.25">
      <c r="A30" s="16" t="s">
        <v>311</v>
      </c>
      <c r="B30" s="17">
        <v>2</v>
      </c>
      <c r="C30" s="17">
        <v>3</v>
      </c>
      <c r="D30" s="21">
        <v>1.2987012987013</v>
      </c>
      <c r="E30" s="21">
        <v>94.826478454930594</v>
      </c>
      <c r="F30" s="19">
        <v>1.47108768574084E-4</v>
      </c>
      <c r="G30" s="19">
        <v>3.73288500256738E-2</v>
      </c>
      <c r="H30" s="19">
        <v>0.24166091591903299</v>
      </c>
      <c r="I30" s="17" t="s">
        <v>312</v>
      </c>
    </row>
    <row r="31" spans="1:9" x14ac:dyDescent="0.25">
      <c r="A31" s="16" t="s">
        <v>313</v>
      </c>
      <c r="B31" s="17">
        <v>2</v>
      </c>
      <c r="C31" s="17">
        <v>3</v>
      </c>
      <c r="D31" s="21">
        <v>1.2987012987013</v>
      </c>
      <c r="E31" s="21">
        <v>94.826478454930594</v>
      </c>
      <c r="F31" s="19">
        <v>1.47108768574084E-4</v>
      </c>
      <c r="G31" s="19">
        <v>3.73288500256738E-2</v>
      </c>
      <c r="H31" s="19">
        <v>0.24166091591903299</v>
      </c>
      <c r="I31" s="17" t="s">
        <v>302</v>
      </c>
    </row>
    <row r="32" spans="1:9" x14ac:dyDescent="0.25">
      <c r="A32" s="16" t="s">
        <v>314</v>
      </c>
      <c r="B32" s="17">
        <v>2</v>
      </c>
      <c r="C32" s="17">
        <v>3</v>
      </c>
      <c r="D32" s="21">
        <v>1.2987012987013</v>
      </c>
      <c r="E32" s="21">
        <v>94.826478454930594</v>
      </c>
      <c r="F32" s="19">
        <v>1.47108768574084E-4</v>
      </c>
      <c r="G32" s="19">
        <v>3.73288500256738E-2</v>
      </c>
      <c r="H32" s="19">
        <v>0.24166091591903299</v>
      </c>
      <c r="I32" s="17" t="s">
        <v>315</v>
      </c>
    </row>
    <row r="33" spans="1:9" x14ac:dyDescent="0.25">
      <c r="A33" s="16" t="s">
        <v>316</v>
      </c>
      <c r="B33" s="17">
        <v>5</v>
      </c>
      <c r="C33" s="17">
        <v>73</v>
      </c>
      <c r="D33" s="21">
        <v>3.2467532467532498</v>
      </c>
      <c r="E33" s="21">
        <v>9.7444075182790204</v>
      </c>
      <c r="F33" s="19">
        <v>1.6569229939350101E-4</v>
      </c>
      <c r="G33" s="19">
        <v>3.7372818640978502E-2</v>
      </c>
      <c r="H33" s="19">
        <v>0.24194556159761399</v>
      </c>
      <c r="I33" s="17" t="s">
        <v>317</v>
      </c>
    </row>
    <row r="34" spans="1:9" x14ac:dyDescent="0.25">
      <c r="A34" s="16" t="s">
        <v>318</v>
      </c>
      <c r="B34" s="17">
        <v>5</v>
      </c>
      <c r="C34" s="17">
        <v>73</v>
      </c>
      <c r="D34" s="21">
        <v>3.2467532467532498</v>
      </c>
      <c r="E34" s="21">
        <v>9.7444075182790204</v>
      </c>
      <c r="F34" s="19">
        <v>1.6569229939350101E-4</v>
      </c>
      <c r="G34" s="19">
        <v>3.7372818640978502E-2</v>
      </c>
      <c r="H34" s="19">
        <v>0.24194556159761399</v>
      </c>
      <c r="I34" s="17" t="s">
        <v>319</v>
      </c>
    </row>
    <row r="35" spans="1:9" x14ac:dyDescent="0.25">
      <c r="A35" s="16" t="s">
        <v>320</v>
      </c>
      <c r="B35" s="17">
        <v>12</v>
      </c>
      <c r="C35" s="17">
        <v>492</v>
      </c>
      <c r="D35" s="21">
        <v>7.7922077922077904</v>
      </c>
      <c r="E35" s="21">
        <v>3.46632387420996</v>
      </c>
      <c r="F35" s="19">
        <v>1.96283657702979E-4</v>
      </c>
      <c r="G35" s="19">
        <v>4.1942718435478601E-2</v>
      </c>
      <c r="H35" s="19">
        <v>0.27153035108985801</v>
      </c>
      <c r="I35" s="17" t="s">
        <v>321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322</v>
      </c>
      <c r="B2" s="17">
        <v>2</v>
      </c>
      <c r="C2" s="17">
        <v>2</v>
      </c>
      <c r="D2" s="21">
        <v>3.3898305084745801</v>
      </c>
      <c r="E2" s="21">
        <v>422.89459413658699</v>
      </c>
      <c r="F2" s="19">
        <v>5.4951842705359299E-6</v>
      </c>
      <c r="G2" s="19">
        <v>4.4483516669988404E-3</v>
      </c>
      <c r="H2" s="19">
        <v>2.9035583872232401E-2</v>
      </c>
      <c r="I2" s="17" t="s">
        <v>323</v>
      </c>
    </row>
    <row r="3" spans="1:9" x14ac:dyDescent="0.25">
      <c r="A3" s="16" t="s">
        <v>324</v>
      </c>
      <c r="B3" s="17">
        <v>2</v>
      </c>
      <c r="C3" s="17">
        <v>2</v>
      </c>
      <c r="D3" s="21">
        <v>3.3898305084745801</v>
      </c>
      <c r="E3" s="21">
        <v>422.89459413658699</v>
      </c>
      <c r="F3" s="19">
        <v>5.4951842705359299E-6</v>
      </c>
      <c r="G3" s="19">
        <v>4.4483516669988404E-3</v>
      </c>
      <c r="H3" s="19">
        <v>2.9035583872232401E-2</v>
      </c>
      <c r="I3" s="17" t="s">
        <v>325</v>
      </c>
    </row>
    <row r="4" spans="1:9" x14ac:dyDescent="0.25">
      <c r="A4" s="16" t="s">
        <v>326</v>
      </c>
      <c r="B4" s="17">
        <v>2</v>
      </c>
      <c r="C4" s="17">
        <v>4</v>
      </c>
      <c r="D4" s="21">
        <v>3.3898305084745801</v>
      </c>
      <c r="E4" s="21">
        <v>211.97459706098201</v>
      </c>
      <c r="F4" s="19">
        <v>3.28707691861275E-5</v>
      </c>
      <c r="G4" s="19">
        <v>1.33044438280851E-2</v>
      </c>
      <c r="H4" s="19">
        <v>8.6841671603808998E-2</v>
      </c>
      <c r="I4" s="17" t="s">
        <v>327</v>
      </c>
    </row>
    <row r="5" spans="1:9" x14ac:dyDescent="0.25">
      <c r="A5" s="16" t="s">
        <v>328</v>
      </c>
      <c r="B5" s="17">
        <v>2</v>
      </c>
      <c r="C5" s="17">
        <v>4</v>
      </c>
      <c r="D5" s="21">
        <v>3.3898305084745801</v>
      </c>
      <c r="E5" s="21">
        <v>211.97459706098201</v>
      </c>
      <c r="F5" s="19">
        <v>3.28707691861275E-5</v>
      </c>
      <c r="G5" s="19">
        <v>1.33044438280851E-2</v>
      </c>
      <c r="H5" s="19">
        <v>8.6841671603808998E-2</v>
      </c>
      <c r="I5" s="17" t="s">
        <v>329</v>
      </c>
    </row>
    <row r="6" spans="1:9" x14ac:dyDescent="0.25">
      <c r="A6" s="16" t="s">
        <v>330</v>
      </c>
      <c r="B6" s="17">
        <v>2</v>
      </c>
      <c r="C6" s="17">
        <v>2</v>
      </c>
      <c r="D6" s="21">
        <v>3.8461538461538498</v>
      </c>
      <c r="E6" s="21">
        <v>420.49625072101497</v>
      </c>
      <c r="F6" s="19">
        <v>5.5449267339720003E-6</v>
      </c>
      <c r="G6" s="19">
        <v>2.2512402539926299E-2</v>
      </c>
      <c r="H6" s="19">
        <v>0.15223215320053399</v>
      </c>
      <c r="I6" s="17" t="s">
        <v>323</v>
      </c>
    </row>
    <row r="7" spans="1:9" x14ac:dyDescent="0.25">
      <c r="A7" s="16" t="s">
        <v>331</v>
      </c>
      <c r="B7" s="17">
        <v>2</v>
      </c>
      <c r="C7" s="17">
        <v>4</v>
      </c>
      <c r="D7" s="21">
        <v>3.8461538461538498</v>
      </c>
      <c r="E7" s="21">
        <v>210.77243490006001</v>
      </c>
      <c r="F7" s="19">
        <v>3.3168220229641E-5</v>
      </c>
      <c r="G7" s="19">
        <v>2.6932594826468498E-2</v>
      </c>
      <c r="H7" s="19">
        <v>0.18212213887164699</v>
      </c>
      <c r="I7" s="17" t="s">
        <v>332</v>
      </c>
    </row>
    <row r="8" spans="1:9" x14ac:dyDescent="0.25">
      <c r="A8" s="16" t="s">
        <v>333</v>
      </c>
      <c r="B8" s="17">
        <v>2</v>
      </c>
      <c r="C8" s="17">
        <v>3</v>
      </c>
      <c r="D8" s="21">
        <v>3.8461538461538498</v>
      </c>
      <c r="E8" s="21">
        <v>280.79649965091102</v>
      </c>
      <c r="F8" s="19">
        <v>1.6609423851164002E-5</v>
      </c>
      <c r="G8" s="19">
        <v>2.6932594826468498E-2</v>
      </c>
      <c r="H8" s="19">
        <v>0.18212213887164699</v>
      </c>
      <c r="I8" s="17" t="s">
        <v>334</v>
      </c>
    </row>
    <row r="9" spans="1:9" x14ac:dyDescent="0.25">
      <c r="A9" s="16" t="s">
        <v>335</v>
      </c>
      <c r="B9" s="17">
        <v>2</v>
      </c>
      <c r="C9" s="17">
        <v>4</v>
      </c>
      <c r="D9" s="21">
        <v>3.8461538461538498</v>
      </c>
      <c r="E9" s="21">
        <v>210.77243490006001</v>
      </c>
      <c r="F9" s="19">
        <v>3.3168220229641E-5</v>
      </c>
      <c r="G9" s="19">
        <v>2.6932594826468498E-2</v>
      </c>
      <c r="H9" s="19">
        <v>0.18212213887164699</v>
      </c>
      <c r="I9" s="17" t="s">
        <v>336</v>
      </c>
    </row>
    <row r="10" spans="1:9" x14ac:dyDescent="0.25">
      <c r="A10" s="16" t="s">
        <v>337</v>
      </c>
      <c r="B10" s="17">
        <v>2</v>
      </c>
      <c r="C10" s="17">
        <v>4</v>
      </c>
      <c r="D10" s="21">
        <v>3.8461538461538498</v>
      </c>
      <c r="E10" s="21">
        <v>210.77243490006001</v>
      </c>
      <c r="F10" s="19">
        <v>3.3168220229641E-5</v>
      </c>
      <c r="G10" s="19">
        <v>2.6932594826468498E-2</v>
      </c>
      <c r="H10" s="19">
        <v>0.18212213887164699</v>
      </c>
      <c r="I10" s="17" t="s">
        <v>338</v>
      </c>
    </row>
    <row r="11" spans="1:9" x14ac:dyDescent="0.25">
      <c r="A11" s="16" t="s">
        <v>339</v>
      </c>
      <c r="B11" s="17">
        <v>2</v>
      </c>
      <c r="C11" s="17">
        <v>5</v>
      </c>
      <c r="D11" s="21">
        <v>3.8461538461538498</v>
      </c>
      <c r="E11" s="21">
        <v>168.70208861262299</v>
      </c>
      <c r="F11" s="19">
        <v>5.5196129727376598E-5</v>
      </c>
      <c r="G11" s="19">
        <v>3.2013755241878397E-2</v>
      </c>
      <c r="H11" s="19">
        <v>0.21648168754368699</v>
      </c>
      <c r="I11" s="17" t="s">
        <v>336</v>
      </c>
    </row>
    <row r="12" spans="1:9" x14ac:dyDescent="0.25">
      <c r="A12" s="16" t="s">
        <v>340</v>
      </c>
      <c r="B12" s="17">
        <v>2</v>
      </c>
      <c r="C12" s="17">
        <v>5</v>
      </c>
      <c r="D12" s="21">
        <v>3.8461538461538498</v>
      </c>
      <c r="E12" s="21">
        <v>168.70208861262299</v>
      </c>
      <c r="F12" s="19">
        <v>5.5196129727376598E-5</v>
      </c>
      <c r="G12" s="19">
        <v>3.2013755241878397E-2</v>
      </c>
      <c r="H12" s="19">
        <v>0.21648168754368699</v>
      </c>
      <c r="I12" s="17" t="s">
        <v>341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6</v>
      </c>
      <c r="B2" s="17">
        <v>3</v>
      </c>
      <c r="C2" s="17">
        <v>10</v>
      </c>
      <c r="D2" s="21">
        <v>2.2727272727272698</v>
      </c>
      <c r="E2" s="21">
        <v>56.843830436664298</v>
      </c>
      <c r="F2" s="19">
        <v>1.6894557561556001E-5</v>
      </c>
      <c r="G2" s="19">
        <v>8.9913380516230303E-3</v>
      </c>
      <c r="H2" s="19">
        <v>5.5786502697934198E-2</v>
      </c>
      <c r="I2" s="17" t="s">
        <v>23</v>
      </c>
    </row>
    <row r="3" spans="1:9" x14ac:dyDescent="0.25">
      <c r="A3" s="16" t="s">
        <v>7</v>
      </c>
      <c r="B3" s="17">
        <v>4</v>
      </c>
      <c r="C3" s="17">
        <v>23</v>
      </c>
      <c r="D3" s="21">
        <v>3.0303030303030298</v>
      </c>
      <c r="E3" s="21">
        <v>32.944177645004103</v>
      </c>
      <c r="F3" s="19">
        <v>6.1256057096115397E-6</v>
      </c>
      <c r="G3" s="19">
        <v>8.9913380516230303E-3</v>
      </c>
      <c r="H3" s="19">
        <v>5.5786502697934198E-2</v>
      </c>
      <c r="I3" s="17" t="s">
        <v>24</v>
      </c>
    </row>
    <row r="4" spans="1:9" x14ac:dyDescent="0.25">
      <c r="A4" s="16" t="s">
        <v>8</v>
      </c>
      <c r="B4" s="17">
        <v>2</v>
      </c>
      <c r="C4" s="17">
        <v>2</v>
      </c>
      <c r="D4" s="21">
        <v>1.51515151515152</v>
      </c>
      <c r="E4" s="21">
        <v>189.03878494053501</v>
      </c>
      <c r="F4" s="19">
        <v>2.77681842236659E-5</v>
      </c>
      <c r="G4" s="19">
        <v>8.9913380516230303E-3</v>
      </c>
      <c r="H4" s="19">
        <v>5.5786502697934198E-2</v>
      </c>
      <c r="I4" s="17" t="s">
        <v>25</v>
      </c>
    </row>
    <row r="5" spans="1:9" x14ac:dyDescent="0.25">
      <c r="A5" s="16" t="s">
        <v>9</v>
      </c>
      <c r="B5" s="17">
        <v>2</v>
      </c>
      <c r="C5" s="17">
        <v>2</v>
      </c>
      <c r="D5" s="21">
        <v>1.51515151515152</v>
      </c>
      <c r="E5" s="21">
        <v>189.03878494053501</v>
      </c>
      <c r="F5" s="19">
        <v>2.77681842236659E-5</v>
      </c>
      <c r="G5" s="19">
        <v>8.9913380516230303E-3</v>
      </c>
      <c r="H5" s="19">
        <v>5.5786502697934198E-2</v>
      </c>
      <c r="I5" s="17" t="s">
        <v>26</v>
      </c>
    </row>
    <row r="6" spans="1:9" x14ac:dyDescent="0.25">
      <c r="A6" s="16" t="s">
        <v>10</v>
      </c>
      <c r="B6" s="17">
        <v>4</v>
      </c>
      <c r="C6" s="17">
        <v>32</v>
      </c>
      <c r="D6" s="21">
        <v>3.0303030303030298</v>
      </c>
      <c r="E6" s="21">
        <v>23.681522262153798</v>
      </c>
      <c r="F6" s="19">
        <v>2.3974958749824199E-5</v>
      </c>
      <c r="G6" s="19">
        <v>8.9913380516230303E-3</v>
      </c>
      <c r="H6" s="19">
        <v>5.5786502697934198E-2</v>
      </c>
      <c r="I6" s="17" t="s">
        <v>27</v>
      </c>
    </row>
    <row r="7" spans="1:9" x14ac:dyDescent="0.25">
      <c r="A7" s="16" t="s">
        <v>11</v>
      </c>
      <c r="B7" s="17">
        <v>6</v>
      </c>
      <c r="C7" s="17">
        <v>133</v>
      </c>
      <c r="D7" s="21">
        <v>4.5454545454545503</v>
      </c>
      <c r="E7" s="21">
        <v>8.5416367001925693</v>
      </c>
      <c r="F7" s="19">
        <v>7.7345288633708702E-5</v>
      </c>
      <c r="G7" s="19">
        <v>2.0870337049662398E-2</v>
      </c>
      <c r="H7" s="19">
        <v>0.12948941608503101</v>
      </c>
      <c r="I7" s="17" t="s">
        <v>28</v>
      </c>
    </row>
    <row r="8" spans="1:9" x14ac:dyDescent="0.25">
      <c r="A8" s="16" t="s">
        <v>12</v>
      </c>
      <c r="B8" s="17">
        <v>2</v>
      </c>
      <c r="C8" s="17">
        <v>4</v>
      </c>
      <c r="D8" s="21">
        <v>1.51515151515152</v>
      </c>
      <c r="E8" s="21">
        <v>94.755101678422704</v>
      </c>
      <c r="F8" s="19">
        <v>1.6545401683940199E-4</v>
      </c>
      <c r="G8" s="19">
        <v>3.3483756657873898E-2</v>
      </c>
      <c r="H8" s="19">
        <v>0.20774902138111401</v>
      </c>
      <c r="I8" s="17" t="s">
        <v>25</v>
      </c>
    </row>
    <row r="9" spans="1:9" x14ac:dyDescent="0.25">
      <c r="A9" s="16" t="s">
        <v>13</v>
      </c>
      <c r="B9" s="17">
        <v>2</v>
      </c>
      <c r="C9" s="17">
        <v>4</v>
      </c>
      <c r="D9" s="21">
        <v>1.51515151515152</v>
      </c>
      <c r="E9" s="21">
        <v>94.755101678422704</v>
      </c>
      <c r="F9" s="19">
        <v>1.6545401683940199E-4</v>
      </c>
      <c r="G9" s="19">
        <v>3.3483756657873898E-2</v>
      </c>
      <c r="H9" s="19">
        <v>0.20774902138111401</v>
      </c>
      <c r="I9" s="17" t="s">
        <v>29</v>
      </c>
    </row>
    <row r="10" spans="1:9" x14ac:dyDescent="0.25">
      <c r="A10" s="16" t="s">
        <v>14</v>
      </c>
      <c r="B10" s="17">
        <v>12</v>
      </c>
      <c r="C10" s="17">
        <v>661</v>
      </c>
      <c r="D10" s="21">
        <v>9.0909090909090899</v>
      </c>
      <c r="E10" s="21">
        <v>3.4346769445784799</v>
      </c>
      <c r="F10" s="19">
        <v>2.0883990300961299E-4</v>
      </c>
      <c r="G10" s="19">
        <v>3.7567978108062602E-2</v>
      </c>
      <c r="H10" s="19">
        <v>0.23308945788141699</v>
      </c>
      <c r="I10" s="17" t="s">
        <v>30</v>
      </c>
    </row>
    <row r="11" spans="1:9" x14ac:dyDescent="0.25">
      <c r="A11" s="16" t="s">
        <v>15</v>
      </c>
      <c r="B11" s="17">
        <v>2</v>
      </c>
      <c r="C11" s="17">
        <v>5</v>
      </c>
      <c r="D11" s="21">
        <v>1.51515151515152</v>
      </c>
      <c r="E11" s="21">
        <v>75.841907730633693</v>
      </c>
      <c r="F11" s="19">
        <v>2.7479971498028998E-4</v>
      </c>
      <c r="G11" s="19">
        <v>4.0445521686644503E-2</v>
      </c>
      <c r="H11" s="19">
        <v>0.25094309564793399</v>
      </c>
      <c r="I11" s="17" t="s">
        <v>31</v>
      </c>
    </row>
    <row r="12" spans="1:9" x14ac:dyDescent="0.25">
      <c r="A12" s="16" t="s">
        <v>16</v>
      </c>
      <c r="B12" s="17">
        <v>3</v>
      </c>
      <c r="C12" s="17">
        <v>24</v>
      </c>
      <c r="D12" s="21">
        <v>2.2727272727272698</v>
      </c>
      <c r="E12" s="21">
        <v>23.698739803040802</v>
      </c>
      <c r="F12" s="19">
        <v>2.6991572051492698E-4</v>
      </c>
      <c r="G12" s="19">
        <v>4.0445521686644503E-2</v>
      </c>
      <c r="H12" s="19">
        <v>0.25094309564793399</v>
      </c>
      <c r="I12" s="17" t="s">
        <v>32</v>
      </c>
    </row>
    <row r="13" spans="1:9" x14ac:dyDescent="0.25">
      <c r="A13" s="16" t="s">
        <v>17</v>
      </c>
      <c r="B13" s="17">
        <v>7</v>
      </c>
      <c r="C13" s="17">
        <v>73</v>
      </c>
      <c r="D13" s="21">
        <v>6.25</v>
      </c>
      <c r="E13" s="21">
        <v>18.746830551467301</v>
      </c>
      <c r="F13" s="19">
        <v>9.4268273443277704E-8</v>
      </c>
      <c r="G13" s="19">
        <v>3.82729190179707E-4</v>
      </c>
      <c r="H13" s="19">
        <v>2.5397747676640299E-3</v>
      </c>
      <c r="I13" s="17" t="s">
        <v>33</v>
      </c>
    </row>
    <row r="14" spans="1:9" x14ac:dyDescent="0.25">
      <c r="A14" s="16" t="s">
        <v>18</v>
      </c>
      <c r="B14" s="17">
        <v>2</v>
      </c>
      <c r="C14" s="17">
        <v>2</v>
      </c>
      <c r="D14" s="21">
        <v>1.78571428571429</v>
      </c>
      <c r="E14" s="21">
        <v>195.250513347023</v>
      </c>
      <c r="F14" s="19">
        <v>2.59934122009305E-5</v>
      </c>
      <c r="G14" s="19">
        <v>2.63833133839445E-2</v>
      </c>
      <c r="H14" s="19">
        <v>0.17507855512262299</v>
      </c>
      <c r="I14" s="17" t="s">
        <v>34</v>
      </c>
    </row>
    <row r="15" spans="1:9" x14ac:dyDescent="0.25">
      <c r="A15" s="16" t="s">
        <v>19</v>
      </c>
      <c r="B15" s="17">
        <v>2</v>
      </c>
      <c r="C15" s="17">
        <v>2</v>
      </c>
      <c r="D15" s="21">
        <v>1.78571428571429</v>
      </c>
      <c r="E15" s="21">
        <v>195.250513347023</v>
      </c>
      <c r="F15" s="19">
        <v>2.59934122009305E-5</v>
      </c>
      <c r="G15" s="19">
        <v>2.63833133839445E-2</v>
      </c>
      <c r="H15" s="19">
        <v>0.17507855512262299</v>
      </c>
      <c r="I15" s="17" t="s">
        <v>35</v>
      </c>
    </row>
    <row r="16" spans="1:9" x14ac:dyDescent="0.25">
      <c r="A16" s="16" t="s">
        <v>20</v>
      </c>
      <c r="B16" s="17">
        <v>2</v>
      </c>
      <c r="C16" s="17">
        <v>2</v>
      </c>
      <c r="D16" s="21">
        <v>1.78571428571429</v>
      </c>
      <c r="E16" s="21">
        <v>195.250513347023</v>
      </c>
      <c r="F16" s="19">
        <v>2.59934122009305E-5</v>
      </c>
      <c r="G16" s="19">
        <v>2.63833133839445E-2</v>
      </c>
      <c r="H16" s="19">
        <v>0.17507855512262299</v>
      </c>
      <c r="I16" s="17" t="s">
        <v>36</v>
      </c>
    </row>
    <row r="17" spans="1:9" x14ac:dyDescent="0.25">
      <c r="A17" s="16" t="s">
        <v>21</v>
      </c>
      <c r="B17" s="17">
        <v>3</v>
      </c>
      <c r="C17" s="17">
        <v>14</v>
      </c>
      <c r="D17" s="21">
        <v>2.6785714285714302</v>
      </c>
      <c r="E17" s="21">
        <v>41.948896871844198</v>
      </c>
      <c r="F17" s="19">
        <v>4.56745511467743E-5</v>
      </c>
      <c r="G17" s="19">
        <v>3.70877355311807E-2</v>
      </c>
      <c r="H17" s="19">
        <v>0.24611264912316</v>
      </c>
      <c r="I17" s="17" t="s">
        <v>37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38</v>
      </c>
      <c r="B2" s="17">
        <v>4</v>
      </c>
      <c r="C2" s="17">
        <v>12</v>
      </c>
      <c r="D2" s="21">
        <v>6.5573770491803298</v>
      </c>
      <c r="E2" s="21">
        <v>136.57087391387401</v>
      </c>
      <c r="F2" s="19">
        <v>1.5757448394144899E-8</v>
      </c>
      <c r="G2" s="19">
        <v>2.55113089501206E-5</v>
      </c>
      <c r="H2" s="19">
        <v>1.6612669049485999E-4</v>
      </c>
      <c r="I2" s="17" t="s">
        <v>39</v>
      </c>
    </row>
    <row r="3" spans="1:9" x14ac:dyDescent="0.25">
      <c r="A3" s="16" t="s">
        <v>40</v>
      </c>
      <c r="B3" s="17">
        <v>2</v>
      </c>
      <c r="C3" s="17">
        <v>2</v>
      </c>
      <c r="D3" s="21">
        <v>3.27868852459016</v>
      </c>
      <c r="E3" s="21">
        <v>409.03147025077902</v>
      </c>
      <c r="F3" s="19">
        <v>5.8773741761656197E-6</v>
      </c>
      <c r="G3" s="19">
        <v>4.75773439560607E-3</v>
      </c>
      <c r="H3" s="19">
        <v>3.0981815591702998E-2</v>
      </c>
      <c r="I3" s="17" t="s">
        <v>41</v>
      </c>
    </row>
    <row r="4" spans="1:9" x14ac:dyDescent="0.25">
      <c r="A4" s="16" t="s">
        <v>42</v>
      </c>
      <c r="B4" s="17">
        <v>2</v>
      </c>
      <c r="C4" s="17">
        <v>6</v>
      </c>
      <c r="D4" s="21">
        <v>3.27868852459016</v>
      </c>
      <c r="E4" s="21">
        <v>136.79754662297299</v>
      </c>
      <c r="F4" s="19">
        <v>8.7606195322169301E-5</v>
      </c>
      <c r="G4" s="19">
        <v>3.5458607556648002E-2</v>
      </c>
      <c r="H4" s="19">
        <v>0.23090234744360799</v>
      </c>
      <c r="I4" s="17" t="s">
        <v>43</v>
      </c>
    </row>
    <row r="5" spans="1:9" x14ac:dyDescent="0.25">
      <c r="A5" s="16" t="s">
        <v>44</v>
      </c>
      <c r="B5" s="17">
        <v>2</v>
      </c>
      <c r="C5" s="17">
        <v>6</v>
      </c>
      <c r="D5" s="21">
        <v>3.27868852459016</v>
      </c>
      <c r="E5" s="21">
        <v>136.79754662297299</v>
      </c>
      <c r="F5" s="19">
        <v>8.7606195322169301E-5</v>
      </c>
      <c r="G5" s="19">
        <v>3.5458607556648002E-2</v>
      </c>
      <c r="H5" s="19">
        <v>0.23090234744360799</v>
      </c>
      <c r="I5" s="17" t="s">
        <v>41</v>
      </c>
    </row>
    <row r="6" spans="1:9" x14ac:dyDescent="0.25">
      <c r="A6" s="16" t="s">
        <v>45</v>
      </c>
      <c r="B6" s="17">
        <v>2</v>
      </c>
      <c r="C6" s="17">
        <v>8</v>
      </c>
      <c r="D6" s="21">
        <v>3.27868852459016</v>
      </c>
      <c r="E6" s="21">
        <v>102.64085583072</v>
      </c>
      <c r="F6" s="19">
        <v>1.63016810292491E-4</v>
      </c>
      <c r="G6" s="19">
        <v>4.39873693105906E-2</v>
      </c>
      <c r="H6" s="19">
        <v>0.28644065662922602</v>
      </c>
      <c r="I6" s="17" t="s">
        <v>43</v>
      </c>
    </row>
    <row r="7" spans="1:9" x14ac:dyDescent="0.25">
      <c r="A7" s="16" t="s">
        <v>46</v>
      </c>
      <c r="B7" s="17">
        <v>2</v>
      </c>
      <c r="C7" s="17">
        <v>8</v>
      </c>
      <c r="D7" s="21">
        <v>3.27868852459016</v>
      </c>
      <c r="E7" s="21">
        <v>102.64085583072</v>
      </c>
      <c r="F7" s="19">
        <v>1.63016810292491E-4</v>
      </c>
      <c r="G7" s="19">
        <v>4.39873693105906E-2</v>
      </c>
      <c r="H7" s="19">
        <v>0.28644065662922602</v>
      </c>
      <c r="I7" s="17" t="s">
        <v>47</v>
      </c>
    </row>
    <row r="8" spans="1:9" x14ac:dyDescent="0.25">
      <c r="A8" s="16" t="s">
        <v>48</v>
      </c>
      <c r="B8" s="17">
        <v>8</v>
      </c>
      <c r="C8" s="17">
        <v>412</v>
      </c>
      <c r="D8" s="21">
        <v>15.094339622641501</v>
      </c>
      <c r="E8" s="21">
        <v>8.0207676647866801</v>
      </c>
      <c r="F8" s="19">
        <v>6.25775309790198E-6</v>
      </c>
      <c r="G8" s="19">
        <v>4.0939566539962002E-3</v>
      </c>
      <c r="H8" s="19">
        <v>2.77278998053914E-2</v>
      </c>
      <c r="I8" s="17" t="s">
        <v>49</v>
      </c>
    </row>
    <row r="9" spans="1:9" x14ac:dyDescent="0.25">
      <c r="A9" s="16" t="s">
        <v>50</v>
      </c>
      <c r="B9" s="17">
        <v>4</v>
      </c>
      <c r="C9" s="17">
        <v>46</v>
      </c>
      <c r="D9" s="21">
        <v>7.5471698113207504</v>
      </c>
      <c r="E9" s="21">
        <v>35.956988960307797</v>
      </c>
      <c r="F9" s="19">
        <v>4.6507087844997104E-6</v>
      </c>
      <c r="G9" s="19">
        <v>4.0939566539962002E-3</v>
      </c>
      <c r="H9" s="19">
        <v>2.77278998053914E-2</v>
      </c>
      <c r="I9" s="17" t="s">
        <v>51</v>
      </c>
    </row>
    <row r="10" spans="1:9" x14ac:dyDescent="0.25">
      <c r="A10" s="16" t="s">
        <v>52</v>
      </c>
      <c r="B10" s="17">
        <v>4</v>
      </c>
      <c r="C10" s="17">
        <v>33</v>
      </c>
      <c r="D10" s="21">
        <v>7.5471698113207504</v>
      </c>
      <c r="E10" s="21">
        <v>50.117572313352397</v>
      </c>
      <c r="F10" s="19">
        <v>1.1936907310739299E-6</v>
      </c>
      <c r="G10" s="19">
        <v>4.0939566539962002E-3</v>
      </c>
      <c r="H10" s="19">
        <v>2.77278998053914E-2</v>
      </c>
      <c r="I10" s="17" t="s">
        <v>53</v>
      </c>
    </row>
    <row r="11" spans="1:9" x14ac:dyDescent="0.25">
      <c r="A11" s="16" t="s">
        <v>54</v>
      </c>
      <c r="B11" s="17">
        <v>4</v>
      </c>
      <c r="C11" s="17">
        <v>51</v>
      </c>
      <c r="D11" s="21">
        <v>7.5471698113207504</v>
      </c>
      <c r="E11" s="21">
        <v>32.4324850433986</v>
      </c>
      <c r="F11" s="19">
        <v>7.0585459551658603E-6</v>
      </c>
      <c r="G11" s="19">
        <v>4.0939566539962002E-3</v>
      </c>
      <c r="H11" s="19">
        <v>2.77278998053914E-2</v>
      </c>
      <c r="I11" s="17" t="s">
        <v>51</v>
      </c>
    </row>
    <row r="12" spans="1:9" x14ac:dyDescent="0.25">
      <c r="A12" s="16" t="s">
        <v>55</v>
      </c>
      <c r="B12" s="17">
        <v>2</v>
      </c>
      <c r="C12" s="17">
        <v>2</v>
      </c>
      <c r="D12" s="21">
        <v>3.7735849056603801</v>
      </c>
      <c r="E12" s="21">
        <v>412.56385587624999</v>
      </c>
      <c r="F12" s="19">
        <v>5.7623748412370403E-6</v>
      </c>
      <c r="G12" s="19">
        <v>4.0939566539962002E-3</v>
      </c>
      <c r="H12" s="19">
        <v>2.77278998053914E-2</v>
      </c>
      <c r="I12" s="17" t="s">
        <v>56</v>
      </c>
    </row>
    <row r="13" spans="1:9" x14ac:dyDescent="0.25">
      <c r="A13" s="16" t="s">
        <v>57</v>
      </c>
      <c r="B13" s="17">
        <v>2</v>
      </c>
      <c r="C13" s="17">
        <v>2</v>
      </c>
      <c r="D13" s="21">
        <v>3.7735849056603801</v>
      </c>
      <c r="E13" s="21">
        <v>412.56385587624999</v>
      </c>
      <c r="F13" s="19">
        <v>5.7623748412370403E-6</v>
      </c>
      <c r="G13" s="19">
        <v>4.0939566539962002E-3</v>
      </c>
      <c r="H13" s="19">
        <v>2.77278998053914E-2</v>
      </c>
      <c r="I13" s="17" t="s">
        <v>58</v>
      </c>
    </row>
    <row r="14" spans="1:9" x14ac:dyDescent="0.25">
      <c r="A14" s="16" t="s">
        <v>59</v>
      </c>
      <c r="B14" s="17">
        <v>2</v>
      </c>
      <c r="C14" s="17">
        <v>2</v>
      </c>
      <c r="D14" s="21">
        <v>3.7735849056603801</v>
      </c>
      <c r="E14" s="21">
        <v>412.56385587624999</v>
      </c>
      <c r="F14" s="19">
        <v>5.7623748412370403E-6</v>
      </c>
      <c r="G14" s="19">
        <v>4.0939566539962002E-3</v>
      </c>
      <c r="H14" s="19">
        <v>2.77278998053914E-2</v>
      </c>
      <c r="I14" s="17" t="s">
        <v>43</v>
      </c>
    </row>
    <row r="15" spans="1:9" x14ac:dyDescent="0.25">
      <c r="A15" s="16" t="s">
        <v>60</v>
      </c>
      <c r="B15" s="17">
        <v>14</v>
      </c>
      <c r="C15" s="17">
        <v>1599</v>
      </c>
      <c r="D15" s="21">
        <v>26.415094339622598</v>
      </c>
      <c r="E15" s="21">
        <v>3.6147488888914099</v>
      </c>
      <c r="F15" s="19">
        <v>1.8805789871820399E-5</v>
      </c>
      <c r="G15" s="19">
        <v>8.48350076439899E-3</v>
      </c>
      <c r="H15" s="19">
        <v>5.74577796187958E-2</v>
      </c>
      <c r="I15" s="17" t="s">
        <v>61</v>
      </c>
    </row>
    <row r="16" spans="1:9" x14ac:dyDescent="0.25">
      <c r="A16" s="16" t="s">
        <v>62</v>
      </c>
      <c r="B16" s="17">
        <v>2</v>
      </c>
      <c r="C16" s="17">
        <v>3</v>
      </c>
      <c r="D16" s="21">
        <v>3.7735849056603801</v>
      </c>
      <c r="E16" s="21">
        <v>275.49945193065201</v>
      </c>
      <c r="F16" s="19">
        <v>1.7260246791887101E-5</v>
      </c>
      <c r="G16" s="19">
        <v>8.48350076439899E-3</v>
      </c>
      <c r="H16" s="19">
        <v>5.74577796187958E-2</v>
      </c>
      <c r="I16" s="17" t="s">
        <v>63</v>
      </c>
    </row>
    <row r="17" spans="1:9" x14ac:dyDescent="0.25">
      <c r="A17" s="16" t="s">
        <v>64</v>
      </c>
      <c r="B17" s="17">
        <v>2</v>
      </c>
      <c r="C17" s="17">
        <v>4</v>
      </c>
      <c r="D17" s="21">
        <v>3.7735849056603801</v>
      </c>
      <c r="E17" s="21">
        <v>206.79634671103801</v>
      </c>
      <c r="F17" s="19">
        <v>3.4466830306585597E-5</v>
      </c>
      <c r="G17" s="19">
        <v>1.39935331044738E-2</v>
      </c>
      <c r="H17" s="19">
        <v>9.47765979558014E-2</v>
      </c>
      <c r="I17" s="17" t="s">
        <v>65</v>
      </c>
    </row>
    <row r="18" spans="1:9" x14ac:dyDescent="0.25">
      <c r="A18" s="16" t="s">
        <v>66</v>
      </c>
      <c r="B18" s="17">
        <v>8</v>
      </c>
      <c r="C18" s="17">
        <v>573</v>
      </c>
      <c r="D18" s="21">
        <v>15.094339622641501</v>
      </c>
      <c r="E18" s="21">
        <v>5.7671532531173302</v>
      </c>
      <c r="F18" s="19">
        <v>6.6346642602022895E-5</v>
      </c>
      <c r="G18" s="19">
        <v>2.4487942633110299E-2</v>
      </c>
      <c r="H18" s="19">
        <v>0.165854032457395</v>
      </c>
      <c r="I18" s="17" t="s">
        <v>49</v>
      </c>
    </row>
    <row r="19" spans="1:9" x14ac:dyDescent="0.25">
      <c r="A19" s="16" t="s">
        <v>67</v>
      </c>
      <c r="B19" s="17">
        <v>2</v>
      </c>
      <c r="C19" s="17">
        <v>6</v>
      </c>
      <c r="D19" s="21">
        <v>3.7735849056603801</v>
      </c>
      <c r="E19" s="21">
        <v>137.97892684047599</v>
      </c>
      <c r="F19" s="19">
        <v>8.5899449125542799E-5</v>
      </c>
      <c r="G19" s="19">
        <v>2.9062646954141999E-2</v>
      </c>
      <c r="H19" s="19">
        <v>0.196837981183144</v>
      </c>
      <c r="I19" s="17" t="s">
        <v>58</v>
      </c>
    </row>
    <row r="20" spans="1:9" x14ac:dyDescent="0.25">
      <c r="A20" s="16" t="s">
        <v>68</v>
      </c>
      <c r="B20" s="17">
        <v>8</v>
      </c>
      <c r="C20" s="17">
        <v>610</v>
      </c>
      <c r="D20" s="21">
        <v>15.094339622641501</v>
      </c>
      <c r="E20" s="21">
        <v>5.4173480526036597</v>
      </c>
      <c r="F20" s="19">
        <v>1.02524103022921E-4</v>
      </c>
      <c r="G20" s="19">
        <v>3.20190660210046E-2</v>
      </c>
      <c r="H20" s="19">
        <v>0.21686146911838999</v>
      </c>
      <c r="I20" s="17" t="s">
        <v>69</v>
      </c>
    </row>
    <row r="21" spans="1:9" x14ac:dyDescent="0.25">
      <c r="A21" s="16" t="s">
        <v>70</v>
      </c>
      <c r="B21" s="17">
        <v>4</v>
      </c>
      <c r="C21" s="17">
        <v>103</v>
      </c>
      <c r="D21" s="21">
        <v>7.5471698113207504</v>
      </c>
      <c r="E21" s="21">
        <v>16.060392797434801</v>
      </c>
      <c r="F21" s="19">
        <v>1.13785453798097E-4</v>
      </c>
      <c r="G21" s="19">
        <v>3.2997781601447999E-2</v>
      </c>
      <c r="H21" s="19">
        <v>0.22349019771668199</v>
      </c>
      <c r="I21" s="17" t="s">
        <v>71</v>
      </c>
    </row>
    <row r="22" spans="1:9" x14ac:dyDescent="0.25">
      <c r="A22" s="16" t="s">
        <v>72</v>
      </c>
      <c r="B22" s="17">
        <v>2</v>
      </c>
      <c r="C22" s="17">
        <v>8</v>
      </c>
      <c r="D22" s="21">
        <v>3.7735849056603801</v>
      </c>
      <c r="E22" s="21">
        <v>103.527259714265</v>
      </c>
      <c r="F22" s="19">
        <v>1.5984778019287701E-4</v>
      </c>
      <c r="G22" s="19">
        <v>4.3265465838872003E-2</v>
      </c>
      <c r="H22" s="19">
        <v>0.29303204777285802</v>
      </c>
      <c r="I22" s="17" t="s">
        <v>73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74</v>
      </c>
      <c r="B2" s="17">
        <v>60</v>
      </c>
      <c r="C2" s="17">
        <v>4320</v>
      </c>
      <c r="D2" s="21">
        <v>34.682080924855498</v>
      </c>
      <c r="E2" s="21">
        <v>2.00366640597304</v>
      </c>
      <c r="F2" s="19">
        <v>2.6537311054639999E-8</v>
      </c>
      <c r="G2" s="19">
        <v>4.2963906597462198E-5</v>
      </c>
      <c r="H2" s="19">
        <v>2.61560924691151E-4</v>
      </c>
      <c r="I2" s="17" t="s">
        <v>75</v>
      </c>
    </row>
    <row r="3" spans="1:9" x14ac:dyDescent="0.25">
      <c r="A3" s="16" t="s">
        <v>76</v>
      </c>
      <c r="B3" s="17">
        <v>10</v>
      </c>
      <c r="C3" s="17">
        <v>196</v>
      </c>
      <c r="D3" s="21">
        <v>5.7803468208092497</v>
      </c>
      <c r="E3" s="21">
        <v>7.3661810827883203</v>
      </c>
      <c r="F3" s="19">
        <v>1.1897387894716E-6</v>
      </c>
      <c r="G3" s="19">
        <v>9.6309355007725798E-4</v>
      </c>
      <c r="H3" s="19">
        <v>5.8632386920134203E-3</v>
      </c>
      <c r="I3" s="17" t="s">
        <v>77</v>
      </c>
    </row>
    <row r="4" spans="1:9" x14ac:dyDescent="0.25">
      <c r="A4" s="16" t="s">
        <v>78</v>
      </c>
      <c r="B4" s="17">
        <v>4</v>
      </c>
      <c r="C4" s="17">
        <v>20</v>
      </c>
      <c r="D4" s="21">
        <v>2.3121387283237</v>
      </c>
      <c r="E4" s="21">
        <v>28.905722302134301</v>
      </c>
      <c r="F4" s="19">
        <v>9.9103287164220801E-6</v>
      </c>
      <c r="G4" s="19">
        <v>5.34827406396245E-3</v>
      </c>
      <c r="H4" s="19">
        <v>3.2559876893372301E-2</v>
      </c>
      <c r="I4" s="17" t="s">
        <v>79</v>
      </c>
    </row>
    <row r="5" spans="1:9" x14ac:dyDescent="0.25">
      <c r="A5" s="16" t="s">
        <v>80</v>
      </c>
      <c r="B5" s="17">
        <v>6</v>
      </c>
      <c r="C5" s="17">
        <v>76</v>
      </c>
      <c r="D5" s="21">
        <v>3.4682080924855501</v>
      </c>
      <c r="E5" s="21">
        <v>11.4048684847115</v>
      </c>
      <c r="F5" s="19">
        <v>1.48878484038086E-5</v>
      </c>
      <c r="G5" s="19">
        <v>5.7703787730580504E-3</v>
      </c>
      <c r="H5" s="19">
        <v>3.5129617561090301E-2</v>
      </c>
      <c r="I5" s="17" t="s">
        <v>81</v>
      </c>
    </row>
    <row r="6" spans="1:9" x14ac:dyDescent="0.25">
      <c r="A6" s="16" t="s">
        <v>82</v>
      </c>
      <c r="B6" s="17">
        <v>4</v>
      </c>
      <c r="C6" s="17">
        <v>23</v>
      </c>
      <c r="D6" s="21">
        <v>2.3121387283237</v>
      </c>
      <c r="E6" s="21">
        <v>25.137049251008602</v>
      </c>
      <c r="F6" s="19">
        <v>1.7820811528900698E-5</v>
      </c>
      <c r="G6" s="19">
        <v>5.7703787730580504E-3</v>
      </c>
      <c r="H6" s="19">
        <v>3.5129617561090301E-2</v>
      </c>
      <c r="I6" s="17" t="s">
        <v>83</v>
      </c>
    </row>
    <row r="7" spans="1:9" x14ac:dyDescent="0.25">
      <c r="A7" s="16" t="s">
        <v>84</v>
      </c>
      <c r="B7" s="17">
        <v>2</v>
      </c>
      <c r="C7" s="17">
        <v>2</v>
      </c>
      <c r="D7" s="21">
        <v>1.15606936416185</v>
      </c>
      <c r="E7" s="21">
        <v>144.24027512860499</v>
      </c>
      <c r="F7" s="19">
        <v>4.7783373219482601E-5</v>
      </c>
      <c r="G7" s="19">
        <v>7.7361281242342298E-3</v>
      </c>
      <c r="H7" s="19">
        <v>4.7096946855001501E-2</v>
      </c>
      <c r="I7" s="17" t="s">
        <v>85</v>
      </c>
    </row>
    <row r="8" spans="1:9" x14ac:dyDescent="0.25">
      <c r="A8" s="16" t="s">
        <v>86</v>
      </c>
      <c r="B8" s="17">
        <v>2</v>
      </c>
      <c r="C8" s="17">
        <v>2</v>
      </c>
      <c r="D8" s="21">
        <v>1.15606936416185</v>
      </c>
      <c r="E8" s="21">
        <v>144.24027512860499</v>
      </c>
      <c r="F8" s="19">
        <v>4.7783373219482601E-5</v>
      </c>
      <c r="G8" s="19">
        <v>7.7361281242342298E-3</v>
      </c>
      <c r="H8" s="19">
        <v>4.7096946855001501E-2</v>
      </c>
      <c r="I8" s="17" t="s">
        <v>87</v>
      </c>
    </row>
    <row r="9" spans="1:9" x14ac:dyDescent="0.25">
      <c r="A9" s="16" t="s">
        <v>88</v>
      </c>
      <c r="B9" s="17">
        <v>2</v>
      </c>
      <c r="C9" s="17">
        <v>2</v>
      </c>
      <c r="D9" s="21">
        <v>1.15606936416185</v>
      </c>
      <c r="E9" s="21">
        <v>144.24027512860499</v>
      </c>
      <c r="F9" s="19">
        <v>4.7783373219482601E-5</v>
      </c>
      <c r="G9" s="19">
        <v>7.7361281242342298E-3</v>
      </c>
      <c r="H9" s="19">
        <v>4.7096946855001501E-2</v>
      </c>
      <c r="I9" s="17" t="s">
        <v>87</v>
      </c>
    </row>
    <row r="10" spans="1:9" x14ac:dyDescent="0.25">
      <c r="A10" s="16" t="s">
        <v>89</v>
      </c>
      <c r="B10" s="17">
        <v>2</v>
      </c>
      <c r="C10" s="17">
        <v>2</v>
      </c>
      <c r="D10" s="21">
        <v>1.15606936416185</v>
      </c>
      <c r="E10" s="21">
        <v>144.24027512860499</v>
      </c>
      <c r="F10" s="19">
        <v>4.7783373219482601E-5</v>
      </c>
      <c r="G10" s="19">
        <v>7.7361281242342298E-3</v>
      </c>
      <c r="H10" s="19">
        <v>4.7096946855001501E-2</v>
      </c>
      <c r="I10" s="17" t="s">
        <v>87</v>
      </c>
    </row>
    <row r="11" spans="1:9" x14ac:dyDescent="0.25">
      <c r="A11" s="16" t="s">
        <v>90</v>
      </c>
      <c r="B11" s="17">
        <v>2</v>
      </c>
      <c r="C11" s="17">
        <v>2</v>
      </c>
      <c r="D11" s="21">
        <v>1.15606936416185</v>
      </c>
      <c r="E11" s="21">
        <v>144.24027512860499</v>
      </c>
      <c r="F11" s="19">
        <v>4.7783373219482601E-5</v>
      </c>
      <c r="G11" s="19">
        <v>7.7361281242342298E-3</v>
      </c>
      <c r="H11" s="19">
        <v>4.7096946855001501E-2</v>
      </c>
      <c r="I11" s="17" t="s">
        <v>87</v>
      </c>
    </row>
    <row r="12" spans="1:9" x14ac:dyDescent="0.25">
      <c r="A12" s="16" t="s">
        <v>91</v>
      </c>
      <c r="B12" s="17">
        <v>7</v>
      </c>
      <c r="C12" s="17">
        <v>141</v>
      </c>
      <c r="D12" s="21">
        <v>4.04624277456647</v>
      </c>
      <c r="E12" s="21">
        <v>7.1705859772464597</v>
      </c>
      <c r="F12" s="19">
        <v>5.9047342143231003E-5</v>
      </c>
      <c r="G12" s="19">
        <v>8.6906951754446293E-3</v>
      </c>
      <c r="H12" s="19">
        <v>5.29082768844975E-2</v>
      </c>
      <c r="I12" s="17" t="s">
        <v>92</v>
      </c>
    </row>
    <row r="13" spans="1:9" x14ac:dyDescent="0.25">
      <c r="A13" s="16" t="s">
        <v>93</v>
      </c>
      <c r="B13" s="17">
        <v>3</v>
      </c>
      <c r="C13" s="17">
        <v>12</v>
      </c>
      <c r="D13" s="21">
        <v>1.7341040462427699</v>
      </c>
      <c r="E13" s="21">
        <v>36.150143891515597</v>
      </c>
      <c r="F13" s="19">
        <v>6.8797739889794003E-5</v>
      </c>
      <c r="G13" s="19">
        <v>9.2819617401313694E-3</v>
      </c>
      <c r="H13" s="19">
        <v>5.6507861783687302E-2</v>
      </c>
      <c r="I13" s="17" t="s">
        <v>94</v>
      </c>
    </row>
    <row r="14" spans="1:9" x14ac:dyDescent="0.25">
      <c r="A14" s="16" t="s">
        <v>95</v>
      </c>
      <c r="B14" s="17">
        <v>4</v>
      </c>
      <c r="C14" s="17">
        <v>37</v>
      </c>
      <c r="D14" s="21">
        <v>2.3121387283237</v>
      </c>
      <c r="E14" s="21">
        <v>15.628303249546301</v>
      </c>
      <c r="F14" s="19">
        <v>1.23228224379782E-4</v>
      </c>
      <c r="G14" s="19">
        <v>1.35896204726796E-2</v>
      </c>
      <c r="H14" s="19">
        <v>8.2732553404392603E-2</v>
      </c>
      <c r="I14" s="17" t="s">
        <v>96</v>
      </c>
    </row>
    <row r="15" spans="1:9" x14ac:dyDescent="0.25">
      <c r="A15" s="16" t="s">
        <v>97</v>
      </c>
      <c r="B15" s="17">
        <v>2</v>
      </c>
      <c r="C15" s="17">
        <v>3</v>
      </c>
      <c r="D15" s="21">
        <v>1.15606936416185</v>
      </c>
      <c r="E15" s="21">
        <v>96.319917943022105</v>
      </c>
      <c r="F15" s="19">
        <v>1.42695211881133E-4</v>
      </c>
      <c r="G15" s="19">
        <v>1.35896204726796E-2</v>
      </c>
      <c r="H15" s="19">
        <v>8.2732553404392603E-2</v>
      </c>
      <c r="I15" s="17" t="s">
        <v>85</v>
      </c>
    </row>
    <row r="16" spans="1:9" x14ac:dyDescent="0.25">
      <c r="A16" s="16" t="s">
        <v>98</v>
      </c>
      <c r="B16" s="17">
        <v>3</v>
      </c>
      <c r="C16" s="17">
        <v>15</v>
      </c>
      <c r="D16" s="21">
        <v>1.7341040462427699</v>
      </c>
      <c r="E16" s="21">
        <v>28.924931921192702</v>
      </c>
      <c r="F16" s="19">
        <v>1.4012293860814299E-4</v>
      </c>
      <c r="G16" s="19">
        <v>1.35896204726796E-2</v>
      </c>
      <c r="H16" s="19">
        <v>8.2732553404392603E-2</v>
      </c>
      <c r="I16" s="17" t="s">
        <v>99</v>
      </c>
    </row>
    <row r="17" spans="1:9" x14ac:dyDescent="0.25">
      <c r="A17" s="16" t="s">
        <v>100</v>
      </c>
      <c r="B17" s="17">
        <v>2</v>
      </c>
      <c r="C17" s="17">
        <v>3</v>
      </c>
      <c r="D17" s="21">
        <v>1.15606936416185</v>
      </c>
      <c r="E17" s="21">
        <v>96.319917943022105</v>
      </c>
      <c r="F17" s="19">
        <v>1.42695211881133E-4</v>
      </c>
      <c r="G17" s="19">
        <v>1.35896204726796E-2</v>
      </c>
      <c r="H17" s="19">
        <v>8.2732553404392603E-2</v>
      </c>
      <c r="I17" s="17" t="s">
        <v>101</v>
      </c>
    </row>
    <row r="18" spans="1:9" x14ac:dyDescent="0.25">
      <c r="A18" s="16" t="s">
        <v>102</v>
      </c>
      <c r="B18" s="17">
        <v>2</v>
      </c>
      <c r="C18" s="17">
        <v>3</v>
      </c>
      <c r="D18" s="21">
        <v>1.15606936416185</v>
      </c>
      <c r="E18" s="21">
        <v>96.319917943022105</v>
      </c>
      <c r="F18" s="19">
        <v>1.42695211881133E-4</v>
      </c>
      <c r="G18" s="19">
        <v>1.35896204726796E-2</v>
      </c>
      <c r="H18" s="19">
        <v>8.2732553404392603E-2</v>
      </c>
      <c r="I18" s="17" t="s">
        <v>103</v>
      </c>
    </row>
    <row r="19" spans="1:9" x14ac:dyDescent="0.25">
      <c r="A19" s="16" t="s">
        <v>104</v>
      </c>
      <c r="B19" s="17">
        <v>33</v>
      </c>
      <c r="C19" s="17">
        <v>2510</v>
      </c>
      <c r="D19" s="21">
        <v>19.075144508670501</v>
      </c>
      <c r="E19" s="21">
        <v>1.89695319221647</v>
      </c>
      <c r="F19" s="19">
        <v>2.3559618530188099E-4</v>
      </c>
      <c r="G19" s="19">
        <v>2.1190568000208E-2</v>
      </c>
      <c r="H19" s="19">
        <v>0.12900653129137299</v>
      </c>
      <c r="I19" s="17" t="s">
        <v>105</v>
      </c>
    </row>
    <row r="20" spans="1:9" x14ac:dyDescent="0.25">
      <c r="A20" s="16" t="s">
        <v>106</v>
      </c>
      <c r="B20" s="17">
        <v>2</v>
      </c>
      <c r="C20" s="17">
        <v>4</v>
      </c>
      <c r="D20" s="21">
        <v>1.15606936416185</v>
      </c>
      <c r="E20" s="21">
        <v>72.299988281420596</v>
      </c>
      <c r="F20" s="19">
        <v>2.8408730113122302E-4</v>
      </c>
      <c r="G20" s="19">
        <v>2.42072284490236E-2</v>
      </c>
      <c r="H20" s="19">
        <v>0.14737172568265799</v>
      </c>
      <c r="I20" s="17" t="s">
        <v>107</v>
      </c>
    </row>
    <row r="21" spans="1:9" x14ac:dyDescent="0.25">
      <c r="A21" s="16" t="s">
        <v>108</v>
      </c>
      <c r="B21" s="17">
        <v>2</v>
      </c>
      <c r="C21" s="17">
        <v>5</v>
      </c>
      <c r="D21" s="21">
        <v>1.15606936416185</v>
      </c>
      <c r="E21" s="21">
        <v>57.868852895907501</v>
      </c>
      <c r="F21" s="19">
        <v>4.7131805856485802E-4</v>
      </c>
      <c r="G21" s="19">
        <v>3.8153196840825299E-2</v>
      </c>
      <c r="H21" s="19">
        <v>0.23227369752729199</v>
      </c>
      <c r="I21" s="17" t="s">
        <v>87</v>
      </c>
    </row>
    <row r="22" spans="1:9" x14ac:dyDescent="0.25">
      <c r="A22" s="16" t="s">
        <v>109</v>
      </c>
      <c r="B22" s="17">
        <v>17</v>
      </c>
      <c r="C22" s="17">
        <v>1013</v>
      </c>
      <c r="D22" s="21">
        <v>9.8265895953757205</v>
      </c>
      <c r="E22" s="21">
        <v>2.4220166434068502</v>
      </c>
      <c r="F22" s="19">
        <v>7.0572197396335298E-4</v>
      </c>
      <c r="G22" s="19">
        <v>4.9408391334801897E-2</v>
      </c>
      <c r="H22" s="19">
        <v>0.30079444697881302</v>
      </c>
      <c r="I22" s="17" t="s">
        <v>110</v>
      </c>
    </row>
    <row r="23" spans="1:9" x14ac:dyDescent="0.25">
      <c r="A23" s="16" t="s">
        <v>111</v>
      </c>
      <c r="B23" s="17">
        <v>19</v>
      </c>
      <c r="C23" s="17">
        <v>1210</v>
      </c>
      <c r="D23" s="21">
        <v>10.9826589595376</v>
      </c>
      <c r="E23" s="21">
        <v>2.2661032802991601</v>
      </c>
      <c r="F23" s="19">
        <v>7.6294612932059798E-4</v>
      </c>
      <c r="G23" s="19">
        <v>4.9408391334801897E-2</v>
      </c>
      <c r="H23" s="19">
        <v>0.30079444697881302</v>
      </c>
      <c r="I23" s="17" t="s">
        <v>112</v>
      </c>
    </row>
    <row r="24" spans="1:9" x14ac:dyDescent="0.25">
      <c r="A24" s="16" t="s">
        <v>113</v>
      </c>
      <c r="B24" s="17">
        <v>5</v>
      </c>
      <c r="C24" s="17">
        <v>100</v>
      </c>
      <c r="D24" s="21">
        <v>2.8901734104046199</v>
      </c>
      <c r="E24" s="21">
        <v>7.2257152124218802</v>
      </c>
      <c r="F24" s="19">
        <v>6.6883189563829903E-4</v>
      </c>
      <c r="G24" s="19">
        <v>4.9408391334801897E-2</v>
      </c>
      <c r="H24" s="19">
        <v>0.30079444697881302</v>
      </c>
      <c r="I24" s="17" t="s">
        <v>114</v>
      </c>
    </row>
    <row r="25" spans="1:9" x14ac:dyDescent="0.25">
      <c r="A25" s="16" t="s">
        <v>115</v>
      </c>
      <c r="B25" s="17">
        <v>2</v>
      </c>
      <c r="C25" s="17">
        <v>6</v>
      </c>
      <c r="D25" s="21">
        <v>1.15606936416185</v>
      </c>
      <c r="E25" s="21">
        <v>48.240092014724901</v>
      </c>
      <c r="F25" s="19">
        <v>7.0375247430177405E-4</v>
      </c>
      <c r="G25" s="19">
        <v>4.9408391334801897E-2</v>
      </c>
      <c r="H25" s="19">
        <v>0.30079444697881302</v>
      </c>
      <c r="I25" s="17" t="s">
        <v>116</v>
      </c>
    </row>
    <row r="26" spans="1:9" x14ac:dyDescent="0.25">
      <c r="A26" s="16" t="s">
        <v>117</v>
      </c>
      <c r="B26" s="17">
        <v>3</v>
      </c>
      <c r="C26" s="17">
        <v>26</v>
      </c>
      <c r="D26" s="21">
        <v>1.7341040462427699</v>
      </c>
      <c r="E26" s="21">
        <v>16.692165633875501</v>
      </c>
      <c r="F26" s="19">
        <v>7.5705742041528397E-4</v>
      </c>
      <c r="G26" s="19">
        <v>4.9408391334801897E-2</v>
      </c>
      <c r="H26" s="19">
        <v>0.30079444697881302</v>
      </c>
      <c r="I26" s="17" t="s">
        <v>118</v>
      </c>
    </row>
    <row r="27" spans="1:9" x14ac:dyDescent="0.25">
      <c r="A27" s="16" t="s">
        <v>119</v>
      </c>
      <c r="B27" s="17">
        <v>4</v>
      </c>
      <c r="C27" s="17">
        <v>8</v>
      </c>
      <c r="D27" s="21">
        <v>2.5477707006369399</v>
      </c>
      <c r="E27" s="21">
        <v>69.7322252826919</v>
      </c>
      <c r="F27" s="19">
        <v>1.74964541358052E-7</v>
      </c>
      <c r="G27" s="19">
        <v>7.1035603791368997E-4</v>
      </c>
      <c r="H27" s="19">
        <v>4.7025921080417997E-3</v>
      </c>
      <c r="I27" s="17" t="s">
        <v>120</v>
      </c>
    </row>
    <row r="28" spans="1:9" x14ac:dyDescent="0.25">
      <c r="A28" s="16" t="s">
        <v>121</v>
      </c>
      <c r="B28" s="17">
        <v>8</v>
      </c>
      <c r="C28" s="17">
        <v>102</v>
      </c>
      <c r="D28" s="21">
        <v>5.0955414012738904</v>
      </c>
      <c r="E28" s="21">
        <v>10.937333040695099</v>
      </c>
      <c r="F28" s="19">
        <v>7.30536276443226E-7</v>
      </c>
      <c r="G28" s="19">
        <v>1.4829886411797501E-3</v>
      </c>
      <c r="H28" s="19">
        <v>9.8174581591644796E-3</v>
      </c>
      <c r="I28" s="17" t="s">
        <v>122</v>
      </c>
    </row>
    <row r="29" spans="1:9" x14ac:dyDescent="0.25">
      <c r="A29" s="16" t="s">
        <v>123</v>
      </c>
      <c r="B29" s="17">
        <v>4</v>
      </c>
      <c r="C29" s="17">
        <v>13</v>
      </c>
      <c r="D29" s="21">
        <v>2.5477707006369399</v>
      </c>
      <c r="E29" s="21">
        <v>42.9327536137096</v>
      </c>
      <c r="F29" s="19">
        <v>1.73773300986874E-6</v>
      </c>
      <c r="G29" s="19">
        <v>2.35173200668902E-3</v>
      </c>
      <c r="H29" s="19">
        <v>1.55685822103603E-2</v>
      </c>
      <c r="I29" s="17" t="s">
        <v>124</v>
      </c>
    </row>
    <row r="30" spans="1:9" x14ac:dyDescent="0.25">
      <c r="A30" s="16" t="s">
        <v>125</v>
      </c>
      <c r="B30" s="17">
        <v>6</v>
      </c>
      <c r="C30" s="17">
        <v>68</v>
      </c>
      <c r="D30" s="21">
        <v>3.8216560509554101</v>
      </c>
      <c r="E30" s="21">
        <v>12.309016821023899</v>
      </c>
      <c r="F30" s="19">
        <v>9.4276557178113302E-6</v>
      </c>
      <c r="G30" s="19">
        <v>9.5690705535784997E-3</v>
      </c>
      <c r="H30" s="19">
        <v>6.3347720389223997E-2</v>
      </c>
      <c r="I30" s="17" t="s">
        <v>81</v>
      </c>
    </row>
    <row r="31" spans="1:9" x14ac:dyDescent="0.25">
      <c r="A31" s="16" t="s">
        <v>126</v>
      </c>
      <c r="B31" s="17">
        <v>6</v>
      </c>
      <c r="C31" s="17">
        <v>90</v>
      </c>
      <c r="D31" s="21">
        <v>3.8216560509554101</v>
      </c>
      <c r="E31" s="21">
        <v>9.3004803243843401</v>
      </c>
      <c r="F31" s="19">
        <v>4.7101799383108402E-5</v>
      </c>
      <c r="G31" s="19">
        <v>2.9701236964709998E-2</v>
      </c>
      <c r="H31" s="19">
        <v>0.19662365784845401</v>
      </c>
      <c r="I31" s="17" t="s">
        <v>127</v>
      </c>
    </row>
    <row r="32" spans="1:9" x14ac:dyDescent="0.25">
      <c r="A32" s="16" t="s">
        <v>128</v>
      </c>
      <c r="B32" s="17">
        <v>2</v>
      </c>
      <c r="C32" s="17">
        <v>2</v>
      </c>
      <c r="D32" s="21">
        <v>1.2738853503184699</v>
      </c>
      <c r="E32" s="21">
        <v>139.290554741736</v>
      </c>
      <c r="F32" s="19">
        <v>5.1209029249500002E-5</v>
      </c>
      <c r="G32" s="19">
        <v>2.9701236964709998E-2</v>
      </c>
      <c r="H32" s="19">
        <v>0.19662365784845401</v>
      </c>
      <c r="I32" s="17" t="s">
        <v>129</v>
      </c>
    </row>
    <row r="33" spans="1:9" x14ac:dyDescent="0.25">
      <c r="A33" s="16" t="s">
        <v>130</v>
      </c>
      <c r="B33" s="17">
        <v>2</v>
      </c>
      <c r="C33" s="17">
        <v>2</v>
      </c>
      <c r="D33" s="21">
        <v>1.2738853503184699</v>
      </c>
      <c r="E33" s="21">
        <v>139.290554741736</v>
      </c>
      <c r="F33" s="19">
        <v>5.1209029249500002E-5</v>
      </c>
      <c r="G33" s="19">
        <v>2.9701236964709998E-2</v>
      </c>
      <c r="H33" s="19">
        <v>0.19662365784845401</v>
      </c>
      <c r="I33" s="17" t="s">
        <v>131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132</v>
      </c>
      <c r="B2" s="17">
        <v>4</v>
      </c>
      <c r="C2" s="17">
        <v>13</v>
      </c>
      <c r="D2" s="21">
        <v>4.0404040404040398</v>
      </c>
      <c r="E2" s="21">
        <v>77.686537225837895</v>
      </c>
      <c r="F2" s="19">
        <v>1.6209331464777199E-7</v>
      </c>
      <c r="G2" s="19">
        <v>1.31214538207371E-4</v>
      </c>
      <c r="H2" s="19">
        <v>8.3730515195829403E-4</v>
      </c>
      <c r="I2" s="17" t="s">
        <v>133</v>
      </c>
    </row>
    <row r="3" spans="1:9" x14ac:dyDescent="0.25">
      <c r="A3" s="16" t="s">
        <v>134</v>
      </c>
      <c r="B3" s="17">
        <v>5</v>
      </c>
      <c r="C3" s="17">
        <v>29</v>
      </c>
      <c r="D3" s="21">
        <v>5.0505050505050502</v>
      </c>
      <c r="E3" s="21">
        <v>43.5279971824475</v>
      </c>
      <c r="F3" s="19">
        <v>9.7703753865425106E-8</v>
      </c>
      <c r="G3" s="19">
        <v>1.31214538207371E-4</v>
      </c>
      <c r="H3" s="19">
        <v>8.3730515195829403E-4</v>
      </c>
      <c r="I3" s="17" t="s">
        <v>135</v>
      </c>
    </row>
    <row r="4" spans="1:9" x14ac:dyDescent="0.25">
      <c r="A4" s="16" t="s">
        <v>136</v>
      </c>
      <c r="B4" s="17">
        <v>3</v>
      </c>
      <c r="C4" s="17">
        <v>9</v>
      </c>
      <c r="D4" s="21">
        <v>3.0303030303030298</v>
      </c>
      <c r="E4" s="21">
        <v>84.2016093622086</v>
      </c>
      <c r="F4" s="19">
        <v>4.9999412535996898E-6</v>
      </c>
      <c r="G4" s="19">
        <v>2.6983016298592999E-3</v>
      </c>
      <c r="H4" s="19">
        <v>1.72183805779818E-2</v>
      </c>
      <c r="I4" s="17" t="s">
        <v>137</v>
      </c>
    </row>
    <row r="5" spans="1:9" x14ac:dyDescent="0.25">
      <c r="A5" s="16" t="s">
        <v>138</v>
      </c>
      <c r="B5" s="17">
        <v>3</v>
      </c>
      <c r="C5" s="17">
        <v>10</v>
      </c>
      <c r="D5" s="21">
        <v>3.0303030303030298</v>
      </c>
      <c r="E5" s="21">
        <v>75.789860175174795</v>
      </c>
      <c r="F5" s="19">
        <v>7.1221824042418799E-6</v>
      </c>
      <c r="G5" s="19">
        <v>2.8827033281168999E-3</v>
      </c>
      <c r="H5" s="19">
        <v>1.8395083206290699E-2</v>
      </c>
      <c r="I5" s="17" t="s">
        <v>137</v>
      </c>
    </row>
    <row r="6" spans="1:9" x14ac:dyDescent="0.25">
      <c r="A6" s="16" t="s">
        <v>104</v>
      </c>
      <c r="B6" s="17">
        <v>24</v>
      </c>
      <c r="C6" s="17">
        <v>2510</v>
      </c>
      <c r="D6" s="21">
        <v>24.2424242424242</v>
      </c>
      <c r="E6" s="21">
        <v>2.4109899276900002</v>
      </c>
      <c r="F6" s="19">
        <v>3.5007673702758598E-5</v>
      </c>
      <c r="G6" s="19">
        <v>1.13354847449532E-2</v>
      </c>
      <c r="H6" s="19">
        <v>7.2333903746961595E-2</v>
      </c>
      <c r="I6" s="17" t="s">
        <v>139</v>
      </c>
    </row>
    <row r="7" spans="1:9" x14ac:dyDescent="0.25">
      <c r="A7" s="16" t="s">
        <v>140</v>
      </c>
      <c r="B7" s="17">
        <v>6</v>
      </c>
      <c r="C7" s="17">
        <v>164</v>
      </c>
      <c r="D7" s="21">
        <v>6.0606060606060597</v>
      </c>
      <c r="E7" s="21">
        <v>9.2359767527434506</v>
      </c>
      <c r="F7" s="19">
        <v>4.9731158036925101E-5</v>
      </c>
      <c r="G7" s="19">
        <v>1.3152540729975799E-2</v>
      </c>
      <c r="H7" s="19">
        <v>8.3928886730108898E-2</v>
      </c>
      <c r="I7" s="17" t="s">
        <v>141</v>
      </c>
    </row>
    <row r="8" spans="1:9" x14ac:dyDescent="0.25">
      <c r="A8" s="16" t="s">
        <v>142</v>
      </c>
      <c r="B8" s="17">
        <v>6</v>
      </c>
      <c r="C8" s="17">
        <v>168</v>
      </c>
      <c r="D8" s="21">
        <v>6.0606060606060597</v>
      </c>
      <c r="E8" s="21">
        <v>9.0160856331019108</v>
      </c>
      <c r="F8" s="19">
        <v>5.68670692463436E-5</v>
      </c>
      <c r="G8" s="19">
        <v>1.3152540729975799E-2</v>
      </c>
      <c r="H8" s="19">
        <v>8.3928886730108898E-2</v>
      </c>
      <c r="I8" s="17" t="s">
        <v>143</v>
      </c>
    </row>
    <row r="9" spans="1:9" x14ac:dyDescent="0.25">
      <c r="A9" s="16" t="s">
        <v>144</v>
      </c>
      <c r="B9" s="17">
        <v>5</v>
      </c>
      <c r="C9" s="17">
        <v>112</v>
      </c>
      <c r="D9" s="21">
        <v>5.0505050505050502</v>
      </c>
      <c r="E9" s="21">
        <v>11.273521991454301</v>
      </c>
      <c r="F9" s="19">
        <v>8.5102460292364499E-5</v>
      </c>
      <c r="G9" s="19">
        <v>1.5055946168827499E-2</v>
      </c>
      <c r="H9" s="19">
        <v>9.6074882150961105E-2</v>
      </c>
      <c r="I9" s="17" t="s">
        <v>135</v>
      </c>
    </row>
    <row r="10" spans="1:9" x14ac:dyDescent="0.25">
      <c r="A10" s="16" t="s">
        <v>145</v>
      </c>
      <c r="B10" s="17">
        <v>2</v>
      </c>
      <c r="C10" s="17">
        <v>4</v>
      </c>
      <c r="D10" s="21">
        <v>2.0202020202020199</v>
      </c>
      <c r="E10" s="21">
        <v>126.33694548599701</v>
      </c>
      <c r="F10" s="19">
        <v>9.2995343846988601E-5</v>
      </c>
      <c r="G10" s="19">
        <v>1.5055946168827499E-2</v>
      </c>
      <c r="H10" s="19">
        <v>9.6074882150961105E-2</v>
      </c>
      <c r="I10" s="17" t="s">
        <v>146</v>
      </c>
    </row>
    <row r="11" spans="1:9" x14ac:dyDescent="0.25">
      <c r="A11" s="16" t="s">
        <v>147</v>
      </c>
      <c r="B11" s="17">
        <v>2</v>
      </c>
      <c r="C11" s="17">
        <v>4</v>
      </c>
      <c r="D11" s="21">
        <v>2.0202020202020199</v>
      </c>
      <c r="E11" s="21">
        <v>126.33694548599701</v>
      </c>
      <c r="F11" s="19">
        <v>9.2995343846988601E-5</v>
      </c>
      <c r="G11" s="19">
        <v>1.5055946168827499E-2</v>
      </c>
      <c r="H11" s="19">
        <v>9.6074882150961105E-2</v>
      </c>
      <c r="I11" s="17" t="s">
        <v>148</v>
      </c>
    </row>
    <row r="12" spans="1:9" x14ac:dyDescent="0.25">
      <c r="A12" s="16" t="s">
        <v>149</v>
      </c>
      <c r="B12" s="17">
        <v>3</v>
      </c>
      <c r="C12" s="17">
        <v>24</v>
      </c>
      <c r="D12" s="21">
        <v>3.0303030303030298</v>
      </c>
      <c r="E12" s="21">
        <v>31.597521880612199</v>
      </c>
      <c r="F12" s="19">
        <v>1.15374815816021E-4</v>
      </c>
      <c r="G12" s="19">
        <v>1.6981075164194399E-2</v>
      </c>
      <c r="H12" s="19">
        <v>0.108359499755281</v>
      </c>
      <c r="I12" s="17" t="s">
        <v>150</v>
      </c>
    </row>
    <row r="13" spans="1:9" x14ac:dyDescent="0.25">
      <c r="A13" s="16" t="s">
        <v>151</v>
      </c>
      <c r="B13" s="17">
        <v>2</v>
      </c>
      <c r="C13" s="17">
        <v>5</v>
      </c>
      <c r="D13" s="21">
        <v>2.0202020202020199</v>
      </c>
      <c r="E13" s="21">
        <v>101.11999029917099</v>
      </c>
      <c r="F13" s="19">
        <v>1.5459080823792499E-4</v>
      </c>
      <c r="G13" s="19">
        <v>2.08568765447667E-2</v>
      </c>
      <c r="H13" s="19">
        <v>0.133091732236956</v>
      </c>
      <c r="I13" s="17" t="s">
        <v>146</v>
      </c>
    </row>
    <row r="14" spans="1:9" x14ac:dyDescent="0.25">
      <c r="A14" s="16" t="s">
        <v>152</v>
      </c>
      <c r="B14" s="17">
        <v>4</v>
      </c>
      <c r="C14" s="17">
        <v>71</v>
      </c>
      <c r="D14" s="21">
        <v>4.0404040404040398</v>
      </c>
      <c r="E14" s="21">
        <v>14.233232633546701</v>
      </c>
      <c r="F14" s="19">
        <v>1.8467053260299801E-4</v>
      </c>
      <c r="G14" s="19">
        <v>2.2998584021865699E-2</v>
      </c>
      <c r="H14" s="19">
        <v>0.14675837870054001</v>
      </c>
      <c r="I14" s="17" t="s">
        <v>153</v>
      </c>
    </row>
    <row r="15" spans="1:9" x14ac:dyDescent="0.25">
      <c r="A15" s="16" t="s">
        <v>154</v>
      </c>
      <c r="B15" s="17">
        <v>2</v>
      </c>
      <c r="C15" s="17">
        <v>7</v>
      </c>
      <c r="D15" s="21">
        <v>2.0202020202020199</v>
      </c>
      <c r="E15" s="21">
        <v>72.2697790868543</v>
      </c>
      <c r="F15" s="19">
        <v>3.2296197276510602E-4</v>
      </c>
      <c r="G15" s="19">
        <v>3.7348245279050403E-2</v>
      </c>
      <c r="H15" s="19">
        <v>0.23832632127492601</v>
      </c>
      <c r="I15" s="17" t="s">
        <v>155</v>
      </c>
    </row>
    <row r="16" spans="1:9" x14ac:dyDescent="0.25">
      <c r="A16" s="16" t="s">
        <v>156</v>
      </c>
      <c r="B16" s="17">
        <v>21</v>
      </c>
      <c r="C16" s="17">
        <v>2407</v>
      </c>
      <c r="D16" s="21">
        <v>21.2121212121212</v>
      </c>
      <c r="E16" s="21">
        <v>2.20002109735199</v>
      </c>
      <c r="F16" s="19">
        <v>4.2511442091569898E-4</v>
      </c>
      <c r="G16" s="19">
        <v>4.5884016497501103E-2</v>
      </c>
      <c r="H16" s="19">
        <v>0.29279471566770898</v>
      </c>
      <c r="I16" s="17" t="s">
        <v>157</v>
      </c>
    </row>
    <row r="17" spans="1:9" x14ac:dyDescent="0.25">
      <c r="A17" s="16" t="s">
        <v>60</v>
      </c>
      <c r="B17" s="17">
        <v>28</v>
      </c>
      <c r="C17" s="17">
        <v>1599</v>
      </c>
      <c r="D17" s="21">
        <v>32.183908045976999</v>
      </c>
      <c r="E17" s="21">
        <v>4.4029296059070804</v>
      </c>
      <c r="F17" s="19">
        <v>8.9669482229999008E-12</v>
      </c>
      <c r="G17" s="19">
        <v>3.64058097853796E-8</v>
      </c>
      <c r="H17" s="19">
        <v>2.44424579409412E-7</v>
      </c>
      <c r="I17" s="17" t="s">
        <v>158</v>
      </c>
    </row>
    <row r="18" spans="1:9" x14ac:dyDescent="0.25">
      <c r="A18" s="16" t="s">
        <v>159</v>
      </c>
      <c r="B18" s="17">
        <v>5</v>
      </c>
      <c r="C18" s="17">
        <v>31</v>
      </c>
      <c r="D18" s="21">
        <v>5.7471264367816097</v>
      </c>
      <c r="E18" s="21">
        <v>40.608390114507202</v>
      </c>
      <c r="F18" s="19">
        <v>1.3888276697612901E-7</v>
      </c>
      <c r="G18" s="19">
        <v>2.8193201696154299E-4</v>
      </c>
      <c r="H18" s="19">
        <v>1.89286037239987E-3</v>
      </c>
      <c r="I18" s="17" t="s">
        <v>160</v>
      </c>
    </row>
    <row r="19" spans="1:9" x14ac:dyDescent="0.25">
      <c r="A19" s="16" t="s">
        <v>161</v>
      </c>
      <c r="B19" s="17">
        <v>2</v>
      </c>
      <c r="C19" s="17">
        <v>2</v>
      </c>
      <c r="D19" s="21">
        <v>2.29885057471264</v>
      </c>
      <c r="E19" s="21">
        <v>251.35053442133099</v>
      </c>
      <c r="F19" s="19">
        <v>1.56437186362889E-5</v>
      </c>
      <c r="G19" s="19">
        <v>1.27026995326666E-2</v>
      </c>
      <c r="H19" s="19">
        <v>8.5284519392371E-2</v>
      </c>
      <c r="I19" s="17" t="s">
        <v>162</v>
      </c>
    </row>
    <row r="20" spans="1:9" x14ac:dyDescent="0.25">
      <c r="A20" s="16" t="s">
        <v>163</v>
      </c>
      <c r="B20" s="17">
        <v>2</v>
      </c>
      <c r="C20" s="17">
        <v>2</v>
      </c>
      <c r="D20" s="21">
        <v>2.29885057471264</v>
      </c>
      <c r="E20" s="21">
        <v>251.35053442133099</v>
      </c>
      <c r="F20" s="19">
        <v>1.56437186362889E-5</v>
      </c>
      <c r="G20" s="19">
        <v>1.27026995326666E-2</v>
      </c>
      <c r="H20" s="19">
        <v>8.5284519392371E-2</v>
      </c>
      <c r="I20" s="17" t="s">
        <v>164</v>
      </c>
    </row>
    <row r="21" spans="1:9" x14ac:dyDescent="0.25">
      <c r="A21" s="16" t="s">
        <v>165</v>
      </c>
      <c r="B21" s="17">
        <v>2</v>
      </c>
      <c r="C21" s="17">
        <v>2</v>
      </c>
      <c r="D21" s="21">
        <v>2.29885057471264</v>
      </c>
      <c r="E21" s="21">
        <v>251.35053442133099</v>
      </c>
      <c r="F21" s="19">
        <v>1.56437186362889E-5</v>
      </c>
      <c r="G21" s="19">
        <v>1.27026995326666E-2</v>
      </c>
      <c r="H21" s="19">
        <v>8.5284519392371E-2</v>
      </c>
      <c r="I21" s="17" t="s">
        <v>166</v>
      </c>
    </row>
    <row r="22" spans="1:9" x14ac:dyDescent="0.25">
      <c r="A22" s="16" t="s">
        <v>167</v>
      </c>
      <c r="B22" s="17">
        <v>2</v>
      </c>
      <c r="C22" s="17">
        <v>3</v>
      </c>
      <c r="D22" s="21">
        <v>2.29885057471264</v>
      </c>
      <c r="E22" s="21">
        <v>167.84537348401199</v>
      </c>
      <c r="F22" s="19">
        <v>4.6809542949323602E-5</v>
      </c>
      <c r="G22" s="19">
        <v>3.1674457395709003E-2</v>
      </c>
      <c r="H22" s="19">
        <v>0.21265880288361799</v>
      </c>
      <c r="I22" s="17" t="s">
        <v>155</v>
      </c>
    </row>
    <row r="23" spans="1:9" x14ac:dyDescent="0.25">
      <c r="A23" s="16" t="s">
        <v>168</v>
      </c>
      <c r="B23" s="17">
        <v>2</v>
      </c>
      <c r="C23" s="17">
        <v>4</v>
      </c>
      <c r="D23" s="21">
        <v>2.29885057471264</v>
      </c>
      <c r="E23" s="21">
        <v>125.988671867051</v>
      </c>
      <c r="F23" s="19">
        <v>9.3376560732676297E-5</v>
      </c>
      <c r="G23" s="19">
        <v>4.73886045718332E-2</v>
      </c>
      <c r="H23" s="19">
        <v>0.318161848604751</v>
      </c>
      <c r="I23" s="17" t="s">
        <v>148</v>
      </c>
    </row>
    <row r="24" spans="1:9" x14ac:dyDescent="0.25">
      <c r="A24" s="16" t="s">
        <v>169</v>
      </c>
      <c r="B24" s="17">
        <v>2</v>
      </c>
      <c r="C24" s="17">
        <v>4</v>
      </c>
      <c r="D24" s="21">
        <v>2.29885057471264</v>
      </c>
      <c r="E24" s="21">
        <v>125.988671867051</v>
      </c>
      <c r="F24" s="19">
        <v>9.3376560732676297E-5</v>
      </c>
      <c r="G24" s="19">
        <v>4.73886045718332E-2</v>
      </c>
      <c r="H24" s="19">
        <v>0.318161848604751</v>
      </c>
      <c r="I24" s="17" t="s">
        <v>170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171</v>
      </c>
      <c r="B2" s="17">
        <v>2</v>
      </c>
      <c r="C2" s="17">
        <v>2</v>
      </c>
      <c r="D2" s="21">
        <v>6.25</v>
      </c>
      <c r="E2" s="21">
        <v>683.22430490471697</v>
      </c>
      <c r="F2" s="19">
        <v>2.07412040725346E-6</v>
      </c>
      <c r="G2" s="19">
        <v>4.2104644267245304E-3</v>
      </c>
      <c r="H2" s="19">
        <v>2.88150748572585E-2</v>
      </c>
      <c r="I2" s="17" t="s">
        <v>172</v>
      </c>
    </row>
    <row r="3" spans="1:9" x14ac:dyDescent="0.25">
      <c r="A3" s="16" t="s">
        <v>173</v>
      </c>
      <c r="B3" s="17">
        <v>2</v>
      </c>
      <c r="C3" s="17">
        <v>2</v>
      </c>
      <c r="D3" s="21">
        <v>6.25</v>
      </c>
      <c r="E3" s="21">
        <v>683.22430490471697</v>
      </c>
      <c r="F3" s="19">
        <v>2.07412040725346E-6</v>
      </c>
      <c r="G3" s="19">
        <v>4.2104644267245304E-3</v>
      </c>
      <c r="H3" s="19">
        <v>2.88150748572585E-2</v>
      </c>
      <c r="I3" s="17" t="s">
        <v>174</v>
      </c>
    </row>
    <row r="4" spans="1:9" x14ac:dyDescent="0.25">
      <c r="A4" s="16" t="s">
        <v>175</v>
      </c>
      <c r="B4" s="17">
        <v>2</v>
      </c>
      <c r="C4" s="17">
        <v>3</v>
      </c>
      <c r="D4" s="21">
        <v>6.25</v>
      </c>
      <c r="E4" s="21">
        <v>456.23948599949603</v>
      </c>
      <c r="F4" s="19">
        <v>6.2166703850218998E-6</v>
      </c>
      <c r="G4" s="19">
        <v>8.4132272543963101E-3</v>
      </c>
      <c r="H4" s="19">
        <v>5.7577442428399898E-2</v>
      </c>
      <c r="I4" s="17" t="s">
        <v>174</v>
      </c>
    </row>
    <row r="5" spans="1:9" x14ac:dyDescent="0.25">
      <c r="A5" s="16" t="s">
        <v>176</v>
      </c>
      <c r="B5" s="17">
        <v>2</v>
      </c>
      <c r="C5" s="17">
        <v>5</v>
      </c>
      <c r="D5" s="21">
        <v>6.25</v>
      </c>
      <c r="E5" s="21">
        <v>274.10795466237198</v>
      </c>
      <c r="F5" s="19">
        <v>2.0684352286273199E-5</v>
      </c>
      <c r="G5" s="19">
        <v>2.0994617570567298E-2</v>
      </c>
      <c r="H5" s="19">
        <v>0.14368046267191301</v>
      </c>
      <c r="I5" s="17" t="s">
        <v>172</v>
      </c>
    </row>
    <row r="6" spans="1:9" x14ac:dyDescent="0.25">
      <c r="A6" s="16" t="s">
        <v>177</v>
      </c>
      <c r="B6" s="17">
        <v>2</v>
      </c>
      <c r="C6" s="17">
        <v>7</v>
      </c>
      <c r="D6" s="21">
        <v>6.25</v>
      </c>
      <c r="E6" s="21">
        <v>195.90311738352099</v>
      </c>
      <c r="F6" s="19">
        <v>4.3357745076698701E-5</v>
      </c>
      <c r="G6" s="19">
        <v>3.5206489002279302E-2</v>
      </c>
      <c r="H6" s="19">
        <v>0.24094197533717801</v>
      </c>
      <c r="I6" s="17" t="s">
        <v>178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179</v>
      </c>
      <c r="B2" s="17">
        <v>2</v>
      </c>
      <c r="C2" s="17">
        <v>3</v>
      </c>
      <c r="D2" s="21">
        <v>2.9411764705882399</v>
      </c>
      <c r="E2" s="21">
        <v>245.02733426440599</v>
      </c>
      <c r="F2" s="19">
        <v>2.19099179510685E-5</v>
      </c>
      <c r="G2" s="19">
        <v>3.5472157162779898E-2</v>
      </c>
      <c r="H2" s="19">
        <v>0.228595301061013</v>
      </c>
      <c r="I2" s="17" t="s">
        <v>180</v>
      </c>
    </row>
    <row r="3" spans="1:9" x14ac:dyDescent="0.25">
      <c r="A3" s="16" t="s">
        <v>181</v>
      </c>
      <c r="B3" s="17">
        <v>4</v>
      </c>
      <c r="C3" s="17">
        <v>120</v>
      </c>
      <c r="D3" s="21">
        <v>5.8823529411764701</v>
      </c>
      <c r="E3" s="21">
        <v>12.2606052617705</v>
      </c>
      <c r="F3" s="19">
        <v>3.2654245403845601E-4</v>
      </c>
      <c r="G3" s="19">
        <v>5.8741359232028903E-2</v>
      </c>
      <c r="H3" s="19">
        <v>0.37855038352357301</v>
      </c>
      <c r="I3" s="17" t="s">
        <v>182</v>
      </c>
    </row>
    <row r="4" spans="1:9" x14ac:dyDescent="0.25">
      <c r="A4" s="16" t="s">
        <v>183</v>
      </c>
      <c r="B4" s="17">
        <v>3</v>
      </c>
      <c r="C4" s="17">
        <v>49</v>
      </c>
      <c r="D4" s="21">
        <v>4.4117647058823497</v>
      </c>
      <c r="E4" s="21">
        <v>22.535477592337699</v>
      </c>
      <c r="F4" s="19">
        <v>3.2591875139872001E-4</v>
      </c>
      <c r="G4" s="19">
        <v>5.8741359232028903E-2</v>
      </c>
      <c r="H4" s="19">
        <v>0.37855038352357301</v>
      </c>
      <c r="I4" s="17" t="s">
        <v>184</v>
      </c>
    </row>
    <row r="5" spans="1:9" x14ac:dyDescent="0.25">
      <c r="A5" s="16" t="s">
        <v>185</v>
      </c>
      <c r="B5" s="17">
        <v>2</v>
      </c>
      <c r="C5" s="17">
        <v>2</v>
      </c>
      <c r="D5" s="21">
        <v>3.4482758620689702</v>
      </c>
      <c r="E5" s="21">
        <v>377.004137217721</v>
      </c>
      <c r="F5" s="19">
        <v>6.9123407925573702E-6</v>
      </c>
      <c r="G5" s="19">
        <v>2.8064103617782901E-2</v>
      </c>
      <c r="H5" s="19">
        <v>0.18901613485810601</v>
      </c>
      <c r="I5" s="17" t="s">
        <v>186</v>
      </c>
    </row>
    <row r="6" spans="1:9" x14ac:dyDescent="0.25">
      <c r="A6" s="16" t="s">
        <v>187</v>
      </c>
      <c r="B6" s="17">
        <v>2</v>
      </c>
      <c r="C6" s="17">
        <v>3</v>
      </c>
      <c r="D6" s="21">
        <v>3.4482758620689702</v>
      </c>
      <c r="E6" s="21">
        <v>251.753593291568</v>
      </c>
      <c r="F6" s="19">
        <v>2.0701619864796499E-5</v>
      </c>
      <c r="G6" s="19">
        <v>4.2024288325536903E-2</v>
      </c>
      <c r="H6" s="19">
        <v>0.283040166101095</v>
      </c>
      <c r="I6" s="17" t="s">
        <v>180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188</v>
      </c>
      <c r="B2" s="17">
        <v>2</v>
      </c>
      <c r="C2" s="17">
        <v>5</v>
      </c>
      <c r="D2" s="21">
        <v>4.0816326530612201</v>
      </c>
      <c r="E2" s="21">
        <v>204.282600275882</v>
      </c>
      <c r="F2" s="19">
        <v>3.7627271726845503E-5</v>
      </c>
      <c r="G2" s="19">
        <v>6.0918552925762801E-2</v>
      </c>
      <c r="H2" s="19">
        <v>0.40190733327419598</v>
      </c>
      <c r="I2" s="17" t="s">
        <v>189</v>
      </c>
    </row>
    <row r="3" spans="1:9" x14ac:dyDescent="0.25">
      <c r="A3" s="16" t="s">
        <v>191</v>
      </c>
      <c r="B3" s="17">
        <v>2</v>
      </c>
      <c r="C3" s="17">
        <v>8</v>
      </c>
      <c r="D3" s="21">
        <v>4.2553191489361701</v>
      </c>
      <c r="E3" s="21">
        <v>116.74069426618099</v>
      </c>
      <c r="F3" s="19">
        <v>1.25533611358847E-4</v>
      </c>
      <c r="G3" s="19">
        <v>0.12741661552923</v>
      </c>
      <c r="H3" s="19">
        <v>0.86392825142778895</v>
      </c>
      <c r="I3" s="17" t="s">
        <v>190</v>
      </c>
    </row>
    <row r="4" spans="1:9" x14ac:dyDescent="0.25">
      <c r="A4" s="16" t="s">
        <v>192</v>
      </c>
      <c r="B4" s="17">
        <v>2</v>
      </c>
      <c r="C4" s="17">
        <v>6</v>
      </c>
      <c r="D4" s="21">
        <v>4.2553191489361701</v>
      </c>
      <c r="E4" s="21">
        <v>155.589510993696</v>
      </c>
      <c r="F4" s="19">
        <v>6.7434931234897305E-5</v>
      </c>
      <c r="G4" s="19">
        <v>0.12741661552923</v>
      </c>
      <c r="H4" s="19">
        <v>0.86392825142778895</v>
      </c>
      <c r="I4" s="17" t="s">
        <v>193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baseColWidth="10" defaultRowHeight="13.2" x14ac:dyDescent="0.25"/>
  <cols>
    <col min="1" max="3" width="16.77734375" style="17" customWidth="1"/>
    <col min="4" max="5" width="16.77734375" style="21" customWidth="1"/>
    <col min="6" max="8" width="16.77734375" style="19" customWidth="1"/>
    <col min="9" max="9" width="16.77734375" style="17" customWidth="1"/>
    <col min="10" max="16384" width="11.5546875" style="9"/>
  </cols>
  <sheetData>
    <row r="1" spans="1:9" ht="39.6" x14ac:dyDescent="0.25">
      <c r="A1" s="13" t="s">
        <v>342</v>
      </c>
      <c r="B1" s="14" t="s">
        <v>0</v>
      </c>
      <c r="C1" s="14" t="s">
        <v>1</v>
      </c>
      <c r="D1" s="20" t="s">
        <v>2</v>
      </c>
      <c r="E1" s="20" t="s">
        <v>3</v>
      </c>
      <c r="F1" s="18" t="s">
        <v>4</v>
      </c>
      <c r="G1" s="18" t="s">
        <v>5</v>
      </c>
      <c r="H1" s="18" t="s">
        <v>22</v>
      </c>
      <c r="I1" s="15" t="s">
        <v>343</v>
      </c>
    </row>
    <row r="2" spans="1:9" x14ac:dyDescent="0.25">
      <c r="A2" s="16" t="s">
        <v>76</v>
      </c>
      <c r="B2" s="17">
        <v>8</v>
      </c>
      <c r="C2" s="17">
        <v>196</v>
      </c>
      <c r="D2" s="21">
        <v>12.698412698412699</v>
      </c>
      <c r="E2" s="21">
        <v>16.1846218262883</v>
      </c>
      <c r="F2" s="19">
        <v>3.3584330341028101E-8</v>
      </c>
      <c r="G2" s="19">
        <v>5.4373030822124498E-5</v>
      </c>
      <c r="H2" s="19">
        <v>3.52655774290858E-4</v>
      </c>
      <c r="I2" s="17" t="s">
        <v>194</v>
      </c>
    </row>
    <row r="3" spans="1:9" x14ac:dyDescent="0.25">
      <c r="A3" s="16" t="s">
        <v>195</v>
      </c>
      <c r="B3" s="17">
        <v>3</v>
      </c>
      <c r="C3" s="17">
        <v>18</v>
      </c>
      <c r="D3" s="21">
        <v>4.7619047619047601</v>
      </c>
      <c r="E3" s="21">
        <v>66.191321437833494</v>
      </c>
      <c r="F3" s="19">
        <v>1.2178110577827E-5</v>
      </c>
      <c r="G3" s="19">
        <v>9.8581805127509504E-3</v>
      </c>
      <c r="H3" s="19">
        <v>6.3938762089543397E-2</v>
      </c>
      <c r="I3" s="17" t="s">
        <v>196</v>
      </c>
    </row>
    <row r="4" spans="1:9" x14ac:dyDescent="0.25">
      <c r="A4" s="16" t="s">
        <v>80</v>
      </c>
      <c r="B4" s="17">
        <v>4</v>
      </c>
      <c r="C4" s="17">
        <v>76</v>
      </c>
      <c r="D4" s="21">
        <v>6.3492063492063497</v>
      </c>
      <c r="E4" s="21">
        <v>20.894015315227701</v>
      </c>
      <c r="F4" s="19">
        <v>4.1285303694401402E-5</v>
      </c>
      <c r="G4" s="19">
        <v>2.2280302227078601E-2</v>
      </c>
      <c r="H4" s="19">
        <v>0.14450688355094601</v>
      </c>
      <c r="I4" s="17" t="s">
        <v>197</v>
      </c>
    </row>
    <row r="5" spans="1:9" x14ac:dyDescent="0.25">
      <c r="A5" s="16" t="s">
        <v>198</v>
      </c>
      <c r="B5" s="17">
        <v>2</v>
      </c>
      <c r="C5" s="17">
        <v>8</v>
      </c>
      <c r="D5" s="21">
        <v>3.17460317460317</v>
      </c>
      <c r="E5" s="21">
        <v>99.382933093670999</v>
      </c>
      <c r="F5" s="19">
        <v>1.7391787282599201E-4</v>
      </c>
      <c r="G5" s="19">
        <v>3.5196629513160202E-2</v>
      </c>
      <c r="H5" s="19">
        <v>0.22828035233124</v>
      </c>
      <c r="I5" s="17" t="s">
        <v>199</v>
      </c>
    </row>
    <row r="6" spans="1:9" x14ac:dyDescent="0.25">
      <c r="A6" s="16" t="s">
        <v>200</v>
      </c>
      <c r="B6" s="17">
        <v>2</v>
      </c>
      <c r="C6" s="17">
        <v>7</v>
      </c>
      <c r="D6" s="21">
        <v>3.17460317460317</v>
      </c>
      <c r="E6" s="21">
        <v>113.560241666235</v>
      </c>
      <c r="F6" s="19">
        <v>1.3065114532426799E-4</v>
      </c>
      <c r="G6" s="19">
        <v>3.5196629513160202E-2</v>
      </c>
      <c r="H6" s="19">
        <v>0.22828035233124</v>
      </c>
      <c r="I6" s="17" t="s">
        <v>201</v>
      </c>
    </row>
    <row r="7" spans="1:9" x14ac:dyDescent="0.25">
      <c r="A7" s="16" t="s">
        <v>202</v>
      </c>
      <c r="B7" s="17">
        <v>2</v>
      </c>
      <c r="C7" s="17">
        <v>8</v>
      </c>
      <c r="D7" s="21">
        <v>3.17460317460317</v>
      </c>
      <c r="E7" s="21">
        <v>99.382933093670999</v>
      </c>
      <c r="F7" s="19">
        <v>1.7391787282599201E-4</v>
      </c>
      <c r="G7" s="19">
        <v>3.5196629513160202E-2</v>
      </c>
      <c r="H7" s="19">
        <v>0.22828035233124</v>
      </c>
      <c r="I7" s="17" t="s">
        <v>203</v>
      </c>
    </row>
    <row r="8" spans="1:9" x14ac:dyDescent="0.25">
      <c r="A8" s="16" t="s">
        <v>204</v>
      </c>
      <c r="B8" s="17">
        <v>2</v>
      </c>
      <c r="C8" s="17">
        <v>7</v>
      </c>
      <c r="D8" s="21">
        <v>3.17460317460317</v>
      </c>
      <c r="E8" s="21">
        <v>113.560241666235</v>
      </c>
      <c r="F8" s="19">
        <v>1.3065114532426799E-4</v>
      </c>
      <c r="G8" s="19">
        <v>3.5196629513160202E-2</v>
      </c>
      <c r="H8" s="19">
        <v>0.22828035233124</v>
      </c>
      <c r="I8" s="17" t="s">
        <v>203</v>
      </c>
    </row>
    <row r="9" spans="1:9" x14ac:dyDescent="0.25">
      <c r="A9" s="16" t="s">
        <v>205</v>
      </c>
      <c r="B9" s="17">
        <v>2</v>
      </c>
      <c r="C9" s="17">
        <v>7</v>
      </c>
      <c r="D9" s="21">
        <v>3.17460317460317</v>
      </c>
      <c r="E9" s="21">
        <v>113.560241666235</v>
      </c>
      <c r="F9" s="19">
        <v>1.3065114532426799E-4</v>
      </c>
      <c r="G9" s="19">
        <v>3.5196629513160202E-2</v>
      </c>
      <c r="H9" s="19">
        <v>0.22828035233124</v>
      </c>
      <c r="I9" s="17" t="s">
        <v>206</v>
      </c>
    </row>
    <row r="10" spans="1:9" x14ac:dyDescent="0.25">
      <c r="A10" s="16" t="s">
        <v>207</v>
      </c>
      <c r="B10" s="17">
        <v>2</v>
      </c>
      <c r="C10" s="17">
        <v>9</v>
      </c>
      <c r="D10" s="21">
        <v>3.17460317460317</v>
      </c>
      <c r="E10" s="21">
        <v>88.352640852420095</v>
      </c>
      <c r="F10" s="19">
        <v>2.2324465272966E-4</v>
      </c>
      <c r="G10" s="19">
        <v>3.6143309276931997E-2</v>
      </c>
      <c r="H10" s="19">
        <v>0.234420383152597</v>
      </c>
      <c r="I10" s="17" t="s">
        <v>199</v>
      </c>
    </row>
    <row r="11" spans="1:9" x14ac:dyDescent="0.25">
      <c r="A11" s="16" t="s">
        <v>208</v>
      </c>
      <c r="B11" s="17">
        <v>2</v>
      </c>
      <c r="C11" s="17">
        <v>9</v>
      </c>
      <c r="D11" s="21">
        <v>3.17460317460317</v>
      </c>
      <c r="E11" s="21">
        <v>88.352640852420095</v>
      </c>
      <c r="F11" s="19">
        <v>2.2324465272966E-4</v>
      </c>
      <c r="G11" s="19">
        <v>3.6143309276931997E-2</v>
      </c>
      <c r="H11" s="19">
        <v>0.234420383152597</v>
      </c>
      <c r="I11" s="17" t="s">
        <v>203</v>
      </c>
    </row>
    <row r="12" spans="1:9" x14ac:dyDescent="0.25">
      <c r="A12" s="16" t="s">
        <v>209</v>
      </c>
      <c r="B12" s="17">
        <v>2</v>
      </c>
      <c r="C12" s="17">
        <v>2</v>
      </c>
      <c r="D12" s="21">
        <v>3.3898305084745801</v>
      </c>
      <c r="E12" s="21">
        <v>370.61531943738402</v>
      </c>
      <c r="F12" s="19">
        <v>7.1548790663520599E-6</v>
      </c>
      <c r="G12" s="19">
        <v>9.6829363364631191E-3</v>
      </c>
      <c r="H12" s="19">
        <v>6.5630218691942799E-2</v>
      </c>
      <c r="I12" s="17" t="s">
        <v>210</v>
      </c>
    </row>
    <row r="13" spans="1:9" x14ac:dyDescent="0.25">
      <c r="A13" s="16" t="s">
        <v>211</v>
      </c>
      <c r="B13" s="17">
        <v>2</v>
      </c>
      <c r="C13" s="17">
        <v>2</v>
      </c>
      <c r="D13" s="21">
        <v>3.3898305084745801</v>
      </c>
      <c r="E13" s="21">
        <v>370.61531943738402</v>
      </c>
      <c r="F13" s="19">
        <v>7.1548790663520599E-6</v>
      </c>
      <c r="G13" s="19">
        <v>9.6829363364631191E-3</v>
      </c>
      <c r="H13" s="19">
        <v>6.5630218691942799E-2</v>
      </c>
      <c r="I13" s="17" t="s">
        <v>212</v>
      </c>
    </row>
    <row r="14" spans="1:9" x14ac:dyDescent="0.25">
      <c r="A14" s="16" t="s">
        <v>213</v>
      </c>
      <c r="B14" s="17">
        <v>2</v>
      </c>
      <c r="C14" s="17">
        <v>2</v>
      </c>
      <c r="D14" s="21">
        <v>3.3898305084745801</v>
      </c>
      <c r="E14" s="21">
        <v>370.61531943738402</v>
      </c>
      <c r="F14" s="19">
        <v>7.1548790663520599E-6</v>
      </c>
      <c r="G14" s="19">
        <v>9.6829363364631191E-3</v>
      </c>
      <c r="H14" s="19">
        <v>6.5630218691942799E-2</v>
      </c>
      <c r="I14" s="17" t="s">
        <v>203</v>
      </c>
    </row>
    <row r="15" spans="1:9" x14ac:dyDescent="0.25">
      <c r="A15" s="16" t="s">
        <v>125</v>
      </c>
      <c r="B15" s="17">
        <v>4</v>
      </c>
      <c r="C15" s="17">
        <v>68</v>
      </c>
      <c r="D15" s="21">
        <v>6.7796610169491496</v>
      </c>
      <c r="E15" s="21">
        <v>21.8521898389047</v>
      </c>
      <c r="F15" s="19">
        <v>3.4197382091710503E-5</v>
      </c>
      <c r="G15" s="19">
        <v>3.4710342823086097E-2</v>
      </c>
      <c r="H15" s="19">
        <v>0.23526410906709999</v>
      </c>
      <c r="I15" s="17" t="s">
        <v>197</v>
      </c>
    </row>
  </sheetData>
  <autoFilter ref="A1:I1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clustered proteins</vt:lpstr>
      <vt:lpstr>cluster A</vt:lpstr>
      <vt:lpstr>cluster B</vt:lpstr>
      <vt:lpstr>cluster C</vt:lpstr>
      <vt:lpstr>cluster D</vt:lpstr>
      <vt:lpstr>cluster E</vt:lpstr>
      <vt:lpstr>cluster F</vt:lpstr>
      <vt:lpstr>cluster G</vt:lpstr>
      <vt:lpstr>cluster H</vt:lpstr>
      <vt:lpstr>cluster I</vt:lpstr>
      <vt:lpstr>cluster J</vt:lpstr>
      <vt:lpstr>cluster K</vt:lpstr>
    </vt:vector>
  </TitlesOfParts>
  <Company>Max Planck Institute for Brain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ime- and Polarity-dependent Proteomic Changes associated with Homeostatic Scaling at Central Synapses.</dc:title>
  <dc:creator>Christoph Schanzenbächer</dc:creator>
  <cp:lastModifiedBy>Christoph Schanzenbächer</cp:lastModifiedBy>
  <dcterms:created xsi:type="dcterms:W3CDTF">2017-11-07T19:58:27Z</dcterms:created>
  <dcterms:modified xsi:type="dcterms:W3CDTF">2017-11-08T18:05:39Z</dcterms:modified>
</cp:coreProperties>
</file>